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16/Documents/Papers/Chemotherapy/Supplementary_tables/"/>
    </mc:Choice>
  </mc:AlternateContent>
  <xr:revisionPtr revIDLastSave="0" documentId="13_ncr:1_{011143D5-1651-194B-BD73-E5BC5E1EFC23}" xr6:coauthVersionLast="36" xr6:coauthVersionMax="36" xr10:uidLastSave="{00000000-0000-0000-0000-000000000000}"/>
  <bookViews>
    <workbookView xWindow="4760" yWindow="1860" windowWidth="28040" windowHeight="17440" xr2:uid="{836476E1-C3A6-0848-92F8-07809617C997}"/>
  </bookViews>
  <sheets>
    <sheet name="Table1 - Patient information" sheetId="1" r:id="rId1"/>
    <sheet name="Table2 - Gene list" sheetId="2" r:id="rId2"/>
    <sheet name="Table3 - HSPC sort panel" sheetId="3" r:id="rId3"/>
    <sheet name="Table4 - Mature sort - chemo" sheetId="4" r:id="rId4"/>
    <sheet name="Table5 - Mature sort - normal" sheetId="5" r:id="rId5"/>
    <sheet name="Table6 - ttest cell type" sheetId="6" r:id="rId6"/>
    <sheet name="Table7 - ttest patient" sheetId="7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7" i="1" l="1"/>
  <c r="F27" i="1"/>
  <c r="G39" i="1"/>
</calcChain>
</file>

<file path=xl/sharedStrings.xml><?xml version="1.0" encoding="utf-8"?>
<sst xmlns="http://schemas.openxmlformats.org/spreadsheetml/2006/main" count="1582" uniqueCount="263">
  <si>
    <t>Patient number</t>
  </si>
  <si>
    <t>Sample type</t>
  </si>
  <si>
    <t>PDID</t>
  </si>
  <si>
    <t>Age</t>
  </si>
  <si>
    <t>Sex</t>
  </si>
  <si>
    <t>Number colonies mutation burden analysis</t>
  </si>
  <si>
    <t>Additional colonies for phylogeny</t>
  </si>
  <si>
    <t>Diagnosis</t>
  </si>
  <si>
    <t>Chemotherapy regime</t>
  </si>
  <si>
    <t>Number of chemo cycles</t>
  </si>
  <si>
    <t>Years since last chemo</t>
  </si>
  <si>
    <t>Radiotherapy</t>
  </si>
  <si>
    <t>Years since radiotherapy</t>
  </si>
  <si>
    <t>Cycles 5FU/Cap</t>
  </si>
  <si>
    <t>Cycles gemcitabine</t>
  </si>
  <si>
    <t>Cycles oxaliplatin</t>
  </si>
  <si>
    <t>Cycles carboplatin</t>
  </si>
  <si>
    <t>Cycles cisplatin</t>
  </si>
  <si>
    <t>Cycles cycolophosphamide</t>
  </si>
  <si>
    <t>Cycles bendamustine</t>
  </si>
  <si>
    <t>Cycles chlorambucil</t>
  </si>
  <si>
    <t>Cycles melphalan</t>
  </si>
  <si>
    <t>Cylces procarbazine</t>
  </si>
  <si>
    <t>Cycles vincristine</t>
  </si>
  <si>
    <t>Cycles vinblastine</t>
  </si>
  <si>
    <t>Cycles vinorelbine</t>
  </si>
  <si>
    <t>Cycles etoposide</t>
  </si>
  <si>
    <t>Cycles irinotecan</t>
  </si>
  <si>
    <t>Cycles doxorubicin</t>
  </si>
  <si>
    <t>Cycles daunorubicin</t>
  </si>
  <si>
    <t>Cylces mitoxantrone</t>
  </si>
  <si>
    <t>Cycles cytarabine</t>
  </si>
  <si>
    <t>Cycles bleomycin</t>
  </si>
  <si>
    <t>Peripehral blood</t>
  </si>
  <si>
    <t>PD47538</t>
  </si>
  <si>
    <t>F</t>
  </si>
  <si>
    <t>Metastatic colon Ca</t>
  </si>
  <si>
    <t>No</t>
  </si>
  <si>
    <t>NA</t>
  </si>
  <si>
    <t>PD47537</t>
  </si>
  <si>
    <t>Yes</t>
  </si>
  <si>
    <t>PD47702</t>
  </si>
  <si>
    <t>PD47536</t>
  </si>
  <si>
    <t>PD47698</t>
  </si>
  <si>
    <t>M</t>
  </si>
  <si>
    <t>Colon Ca</t>
  </si>
  <si>
    <t>Less than 1</t>
  </si>
  <si>
    <t>PD47701</t>
  </si>
  <si>
    <t>PD47697</t>
  </si>
  <si>
    <t>PD50307</t>
  </si>
  <si>
    <t>NSCLC</t>
  </si>
  <si>
    <t>PD50306</t>
  </si>
  <si>
    <t>Neuroblastoma</t>
  </si>
  <si>
    <t>PD47540</t>
  </si>
  <si>
    <t>Follicular lymphoma</t>
  </si>
  <si>
    <t>PD44579</t>
  </si>
  <si>
    <t>PD47539</t>
  </si>
  <si>
    <t>PD47695</t>
  </si>
  <si>
    <t>Follicular lymphoma transformed to DLBCL</t>
  </si>
  <si>
    <t>PD47696</t>
  </si>
  <si>
    <t>DLBCL</t>
  </si>
  <si>
    <t>PD60009</t>
  </si>
  <si>
    <t>Marginal zone lymphoma</t>
  </si>
  <si>
    <t>PD47541</t>
  </si>
  <si>
    <t>PD60011</t>
  </si>
  <si>
    <t>Lymphoplasmacytic lymphoma</t>
  </si>
  <si>
    <t>PD60010</t>
  </si>
  <si>
    <t>PD47699</t>
  </si>
  <si>
    <t>Myeloma and Metastatic colon Ca</t>
  </si>
  <si>
    <t>PD50308</t>
  </si>
  <si>
    <t xml:space="preserve">Hodgkins lymphoma   </t>
  </si>
  <si>
    <t>PD44703</t>
  </si>
  <si>
    <t>Hodgkins lymphoma aged 10 and relapse aged 47.</t>
  </si>
  <si>
    <t>Hodgkins lymphoma aged 10 and relapse aged 47. DLBCL Dec 2019</t>
  </si>
  <si>
    <t>PD37580</t>
  </si>
  <si>
    <t>AML and 30 year history of Behcet's disease</t>
  </si>
  <si>
    <t>DA x1, MEC x1 + long-term chlorambucil and mycophenylate for Behcets.</t>
  </si>
  <si>
    <t>NK</t>
  </si>
  <si>
    <t>NK-Long-term</t>
  </si>
  <si>
    <t>Totals</t>
  </si>
  <si>
    <t>Normal individual</t>
  </si>
  <si>
    <t>Cord blood</t>
  </si>
  <si>
    <t>PD40315</t>
  </si>
  <si>
    <t>Normal - previously published</t>
  </si>
  <si>
    <t>Bone marrow</t>
  </si>
  <si>
    <t>PD40521</t>
  </si>
  <si>
    <t>Peripheral blood</t>
  </si>
  <si>
    <t>PD41048</t>
  </si>
  <si>
    <t>Selenoprotein deficiency - previously published</t>
  </si>
  <si>
    <t>PD49237</t>
  </si>
  <si>
    <t>Normal - unpublished</t>
  </si>
  <si>
    <t>PD43976</t>
  </si>
  <si>
    <t>PD49236</t>
  </si>
  <si>
    <t>PD47738</t>
  </si>
  <si>
    <t>PD48402</t>
  </si>
  <si>
    <t>PD45534</t>
  </si>
  <si>
    <t>DNMT3A</t>
  </si>
  <si>
    <t>TET2</t>
  </si>
  <si>
    <t>ASXL1</t>
  </si>
  <si>
    <t>SRSF2</t>
  </si>
  <si>
    <t>U2AF1</t>
  </si>
  <si>
    <t>PPM1D</t>
  </si>
  <si>
    <t>SF3B1</t>
  </si>
  <si>
    <t>TP53</t>
  </si>
  <si>
    <t>JAK2</t>
  </si>
  <si>
    <t>CBL</t>
  </si>
  <si>
    <t>KRAS</t>
  </si>
  <si>
    <t>GNB1</t>
  </si>
  <si>
    <t>CTCF</t>
  </si>
  <si>
    <t>BRCC3</t>
  </si>
  <si>
    <t>IDH1</t>
  </si>
  <si>
    <t>PTPN11</t>
  </si>
  <si>
    <t>IDH2</t>
  </si>
  <si>
    <t>CHEK2</t>
  </si>
  <si>
    <t>BCOR</t>
  </si>
  <si>
    <t>BCORL1</t>
  </si>
  <si>
    <t>ATM</t>
  </si>
  <si>
    <t>Marker</t>
  </si>
  <si>
    <t>Fluorochrome</t>
  </si>
  <si>
    <t>Manufacter</t>
  </si>
  <si>
    <t>Catalogue Number</t>
  </si>
  <si>
    <t>Clone</t>
  </si>
  <si>
    <t>Dilution</t>
  </si>
  <si>
    <t>Lot number</t>
  </si>
  <si>
    <t>Citation</t>
  </si>
  <si>
    <t>Additonal details</t>
  </si>
  <si>
    <t>CD3</t>
  </si>
  <si>
    <t>FITC</t>
  </si>
  <si>
    <t>BD</t>
  </si>
  <si>
    <t>HIT3a</t>
  </si>
  <si>
    <t>1 in 500</t>
  </si>
  <si>
    <t>Not available</t>
  </si>
  <si>
    <r>
      <t xml:space="preserve">Beverley PC </t>
    </r>
    <r>
      <rPr>
        <i/>
        <sz val="11"/>
        <color theme="1"/>
        <rFont val="Helvetica"/>
        <family val="2"/>
      </rPr>
      <t xml:space="preserve">et al. </t>
    </r>
    <r>
      <rPr>
        <sz val="11"/>
        <color theme="1"/>
        <rFont val="Helvetica"/>
        <family val="2"/>
      </rPr>
      <t>Eur J Immunol. 1981; 11(4):329-334.</t>
    </r>
  </si>
  <si>
    <t>See manufacturers website</t>
  </si>
  <si>
    <t>CD90</t>
  </si>
  <si>
    <t>PE</t>
  </si>
  <si>
    <t>Biolgend</t>
  </si>
  <si>
    <t>5E10</t>
  </si>
  <si>
    <t>1 in 50</t>
  </si>
  <si>
    <r>
      <t>Adutler-Lieber S, </t>
    </r>
    <r>
      <rPr>
        <i/>
        <sz val="11"/>
        <color theme="1"/>
        <rFont val="Helvetica"/>
        <family val="2"/>
      </rPr>
      <t>et al.</t>
    </r>
    <r>
      <rPr>
        <sz val="11"/>
        <color theme="1"/>
        <rFont val="Helvetica"/>
        <family val="2"/>
      </rPr>
      <t> 2013. J Cardiovasc Pharmacol Therap. 18:78. </t>
    </r>
  </si>
  <si>
    <t>CD49f</t>
  </si>
  <si>
    <t>PECy5</t>
  </si>
  <si>
    <t>GoH3</t>
  </si>
  <si>
    <t>1 in 100</t>
  </si>
  <si>
    <r>
      <t xml:space="preserve">Aumailley </t>
    </r>
    <r>
      <rPr>
        <i/>
        <sz val="11"/>
        <color theme="1"/>
        <rFont val="Helvetica"/>
        <family val="2"/>
      </rPr>
      <t>et al.</t>
    </r>
    <r>
      <rPr>
        <sz val="11"/>
        <color theme="1"/>
        <rFont val="Helvetica"/>
        <family val="2"/>
      </rPr>
      <t xml:space="preserve"> Exp Cell Res. 1990; 188(1):55-60.</t>
    </r>
  </si>
  <si>
    <t>CD19</t>
  </si>
  <si>
    <t>A700</t>
  </si>
  <si>
    <t>HIB19</t>
  </si>
  <si>
    <t>1 in 300</t>
  </si>
  <si>
    <r>
      <t>Boyle M, </t>
    </r>
    <r>
      <rPr>
        <i/>
        <sz val="11"/>
        <color theme="1"/>
        <rFont val="Helvetica"/>
        <family val="2"/>
      </rPr>
      <t>et al.</t>
    </r>
    <r>
      <rPr>
        <sz val="11"/>
        <color theme="1"/>
        <rFont val="Helvetica"/>
        <family val="2"/>
      </rPr>
      <t> 2015. J Infect Dis. 212: 416-425.</t>
    </r>
  </si>
  <si>
    <t>CD34</t>
  </si>
  <si>
    <t>APCCy7</t>
  </si>
  <si>
    <t>581</t>
  </si>
  <si>
    <r>
      <t>Bigley V, </t>
    </r>
    <r>
      <rPr>
        <i/>
        <sz val="11"/>
        <color theme="1"/>
        <rFont val="Helvetica"/>
        <family val="2"/>
      </rPr>
      <t>et al.</t>
    </r>
    <r>
      <rPr>
        <sz val="11"/>
        <color theme="1"/>
        <rFont val="Helvetica"/>
        <family val="2"/>
      </rPr>
      <t> 2011. J Exp Med. 208:227.</t>
    </r>
  </si>
  <si>
    <t xml:space="preserve">Zombie </t>
  </si>
  <si>
    <t>Aqua</t>
  </si>
  <si>
    <t>1 in 2000</t>
  </si>
  <si>
    <r>
      <t>Berg J, </t>
    </r>
    <r>
      <rPr>
        <i/>
        <sz val="11"/>
        <color theme="1"/>
        <rFont val="Helvetica"/>
        <family val="2"/>
      </rPr>
      <t>et al.</t>
    </r>
    <r>
      <rPr>
        <sz val="11"/>
        <color theme="1"/>
        <rFont val="Helvetica"/>
        <family val="2"/>
      </rPr>
      <t> 2013. J Exp Med. 210:2803.</t>
    </r>
  </si>
  <si>
    <t>CD38</t>
  </si>
  <si>
    <t>PECy7</t>
  </si>
  <si>
    <t>HIT2</t>
  </si>
  <si>
    <r>
      <t>Chaimowitz N, </t>
    </r>
    <r>
      <rPr>
        <i/>
        <sz val="11"/>
        <color theme="1"/>
        <rFont val="Helvetica"/>
        <family val="2"/>
      </rPr>
      <t>et al.</t>
    </r>
    <r>
      <rPr>
        <sz val="11"/>
        <color theme="1"/>
        <rFont val="Helvetica"/>
        <family val="2"/>
      </rPr>
      <t> 2011. J Immunol. 187:5114.</t>
    </r>
  </si>
  <si>
    <t>CD45RA</t>
  </si>
  <si>
    <t>BV421</t>
  </si>
  <si>
    <t>HI100</t>
  </si>
  <si>
    <r>
      <t>Causi E, </t>
    </r>
    <r>
      <rPr>
        <i/>
        <sz val="11"/>
        <color theme="1"/>
        <rFont val="Helvetica"/>
        <family val="2"/>
      </rPr>
      <t>et al.</t>
    </r>
    <r>
      <rPr>
        <sz val="11"/>
        <color theme="1"/>
        <rFont val="Helvetica"/>
        <family val="2"/>
      </rPr>
      <t> 2015. PLoS One. 10: 0136717.</t>
    </r>
  </si>
  <si>
    <t>Zombie</t>
  </si>
  <si>
    <t>biolegend</t>
  </si>
  <si>
    <t>1 in 400</t>
  </si>
  <si>
    <r>
      <t>Berg J, 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> 2013. J Exp Med. 210:2803.</t>
    </r>
  </si>
  <si>
    <t xml:space="preserve">CD3 </t>
  </si>
  <si>
    <t>APC</t>
  </si>
  <si>
    <t>HIT3A</t>
  </si>
  <si>
    <t>1 in 80</t>
  </si>
  <si>
    <r>
      <t>Kaushal A, </t>
    </r>
    <r>
      <rPr>
        <i/>
        <sz val="12"/>
        <color rgb="FF000000"/>
        <rFont val="Calibri"/>
        <family val="2"/>
        <scheme val="minor"/>
      </rPr>
      <t>et al.</t>
    </r>
    <r>
      <rPr>
        <sz val="12"/>
        <color rgb="FF000000"/>
        <rFont val="Calibri"/>
        <family val="2"/>
        <scheme val="minor"/>
      </rPr>
      <t> 2021. Blood Cancer Discov. 2:600</t>
    </r>
  </si>
  <si>
    <t>AF700</t>
  </si>
  <si>
    <r>
      <t>Viny AD, </t>
    </r>
    <r>
      <rPr>
        <i/>
        <sz val="12"/>
        <color rgb="FF000000"/>
        <rFont val="Calibri"/>
        <family val="2"/>
        <scheme val="minor"/>
      </rPr>
      <t>et al.</t>
    </r>
    <r>
      <rPr>
        <sz val="12"/>
        <color rgb="FF000000"/>
        <rFont val="Calibri"/>
        <family val="2"/>
        <scheme val="minor"/>
      </rPr>
      <t> 2019. Cell Stem Cell. 25:682</t>
    </r>
  </si>
  <si>
    <t xml:space="preserve">CD45RA </t>
  </si>
  <si>
    <t>PerCPCy5.5</t>
  </si>
  <si>
    <r>
      <t>Sammicheli S, 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 2012. J Autoimmun. 38:304</t>
    </r>
  </si>
  <si>
    <t>CCR7</t>
  </si>
  <si>
    <t>BV711</t>
  </si>
  <si>
    <t>G043H7</t>
  </si>
  <si>
    <r>
      <t>Arunachalam PS, </t>
    </r>
    <r>
      <rPr>
        <i/>
        <sz val="12"/>
        <color rgb="FF000000"/>
        <rFont val="Calibri"/>
        <family val="2"/>
        <scheme val="minor"/>
      </rPr>
      <t>et al.</t>
    </r>
    <r>
      <rPr>
        <sz val="12"/>
        <color rgb="FF000000"/>
        <rFont val="Calibri"/>
        <family val="2"/>
        <scheme val="minor"/>
      </rPr>
      <t> 2021. Nature. 596:410.</t>
    </r>
  </si>
  <si>
    <t>CD14</t>
  </si>
  <si>
    <t>BV605</t>
  </si>
  <si>
    <t>63D3</t>
  </si>
  <si>
    <r>
      <t>Perry JSA, </t>
    </r>
    <r>
      <rPr>
        <i/>
        <sz val="12"/>
        <color rgb="FF000000"/>
        <rFont val="Calibri"/>
        <family val="2"/>
        <scheme val="minor"/>
      </rPr>
      <t>et al.</t>
    </r>
    <r>
      <rPr>
        <sz val="12"/>
        <color rgb="FF000000"/>
        <rFont val="Calibri"/>
        <family val="2"/>
        <scheme val="minor"/>
      </rPr>
      <t> 2018. Immunity. 48:923. </t>
    </r>
  </si>
  <si>
    <t>CD4</t>
  </si>
  <si>
    <t>BV785</t>
  </si>
  <si>
    <t>OKT4</t>
  </si>
  <si>
    <r>
      <t>Jung IY, </t>
    </r>
    <r>
      <rPr>
        <i/>
        <sz val="12"/>
        <color rgb="FF000000"/>
        <rFont val="Calibri"/>
        <family val="2"/>
        <scheme val="minor"/>
      </rPr>
      <t>et al.</t>
    </r>
    <r>
      <rPr>
        <sz val="12"/>
        <color rgb="FF000000"/>
        <rFont val="Calibri"/>
        <family val="2"/>
        <scheme val="minor"/>
      </rPr>
      <t> 2022. Sci Transl Med. 14:eabn7336. </t>
    </r>
  </si>
  <si>
    <t xml:space="preserve">CD8 </t>
  </si>
  <si>
    <t>RPA-T8</t>
  </si>
  <si>
    <t>1 in 40</t>
  </si>
  <si>
    <r>
      <t>Swadling L, </t>
    </r>
    <r>
      <rPr>
        <i/>
        <sz val="12"/>
        <color rgb="FF000000"/>
        <rFont val="Calibri"/>
        <family val="2"/>
        <scheme val="minor"/>
      </rPr>
      <t>et al.</t>
    </r>
    <r>
      <rPr>
        <sz val="12"/>
        <color rgb="FF000000"/>
        <rFont val="Calibri"/>
        <family val="2"/>
        <scheme val="minor"/>
      </rPr>
      <t> 2020. Cell Rep. 30:687.</t>
    </r>
  </si>
  <si>
    <t>CD20</t>
  </si>
  <si>
    <t>PE Dazzle</t>
  </si>
  <si>
    <t>2H7</t>
  </si>
  <si>
    <r>
      <t>Brouwer PJM, </t>
    </r>
    <r>
      <rPr>
        <i/>
        <sz val="12"/>
        <color rgb="FF000000"/>
        <rFont val="Calibri"/>
        <family val="2"/>
        <scheme val="minor"/>
      </rPr>
      <t>et al.</t>
    </r>
    <r>
      <rPr>
        <sz val="12"/>
        <color rgb="FF000000"/>
        <rFont val="Calibri"/>
        <family val="2"/>
        <scheme val="minor"/>
      </rPr>
      <t> 2020. Science. 369:643</t>
    </r>
  </si>
  <si>
    <t>CD27</t>
  </si>
  <si>
    <t>M-T271</t>
  </si>
  <si>
    <r>
      <t>Tran TM, </t>
    </r>
    <r>
      <rPr>
        <i/>
        <sz val="12"/>
        <color rgb="FF000000"/>
        <rFont val="Calibri"/>
        <family val="2"/>
        <scheme val="minor"/>
      </rPr>
      <t>et al.</t>
    </r>
    <r>
      <rPr>
        <sz val="12"/>
        <color rgb="FF000000"/>
        <rFont val="Calibri"/>
        <family val="2"/>
        <scheme val="minor"/>
      </rPr>
      <t> 2020. Immunity. 51(4):750-765.</t>
    </r>
  </si>
  <si>
    <t>Apc-Cy7</t>
  </si>
  <si>
    <t>1 in 27</t>
  </si>
  <si>
    <r>
      <t>Takayama N, </t>
    </r>
    <r>
      <rPr>
        <i/>
        <sz val="12"/>
        <color rgb="FF000000"/>
        <rFont val="Calibri"/>
        <family val="2"/>
        <scheme val="minor"/>
      </rPr>
      <t>et al. </t>
    </r>
    <r>
      <rPr>
        <sz val="12"/>
        <color rgb="FF000000"/>
        <rFont val="Calibri"/>
        <family val="2"/>
        <scheme val="minor"/>
      </rPr>
      <t>2020. Cell Stem Cell. 28(3):488-501.e10</t>
    </r>
  </si>
  <si>
    <t>CD56</t>
  </si>
  <si>
    <t>39D5</t>
  </si>
  <si>
    <r>
      <t>de Andrade LF, </t>
    </r>
    <r>
      <rPr>
        <i/>
        <sz val="12"/>
        <color rgb="FF000000"/>
        <rFont val="Calibri"/>
        <family val="2"/>
        <scheme val="minor"/>
      </rPr>
      <t>et al.</t>
    </r>
    <r>
      <rPr>
        <sz val="12"/>
        <color rgb="FF000000"/>
        <rFont val="Calibri"/>
        <family val="2"/>
        <scheme val="minor"/>
      </rPr>
      <t> 2019. JCI Insight. 4:e133103</t>
    </r>
  </si>
  <si>
    <t>IgD</t>
  </si>
  <si>
    <t>IA6-2</t>
  </si>
  <si>
    <r>
      <t>Rouers A, </t>
    </r>
    <r>
      <rPr>
        <i/>
        <sz val="12"/>
        <color rgb="FF000000"/>
        <rFont val="Calibri"/>
        <family val="2"/>
        <scheme val="minor"/>
      </rPr>
      <t>et al.</t>
    </r>
    <r>
      <rPr>
        <sz val="12"/>
        <color rgb="FF000000"/>
        <rFont val="Calibri"/>
        <family val="2"/>
        <scheme val="minor"/>
      </rPr>
      <t> 2021. Cell Rep Med. 2:100278</t>
    </r>
  </si>
  <si>
    <t>cell_type</t>
  </si>
  <si>
    <t>Signature</t>
  </si>
  <si>
    <t>p.value</t>
  </si>
  <si>
    <t>p.value.fdr</t>
  </si>
  <si>
    <t>p.value.bonferroni</t>
  </si>
  <si>
    <t>Chemo Treatment</t>
  </si>
  <si>
    <t>B cells</t>
  </si>
  <si>
    <t>SBSA</t>
  </si>
  <si>
    <t>5FU/Capecitabine</t>
  </si>
  <si>
    <t>Signatures associated to chemotherapy treatment</t>
  </si>
  <si>
    <t>SBSB</t>
  </si>
  <si>
    <t>Signatures significant due to overlapping treatments</t>
  </si>
  <si>
    <t>SBSC</t>
  </si>
  <si>
    <t>SBSD</t>
  </si>
  <si>
    <t>SBSE</t>
  </si>
  <si>
    <t>SBSF</t>
  </si>
  <si>
    <t>SBSG</t>
  </si>
  <si>
    <t>SBSH</t>
  </si>
  <si>
    <t>HSPCs</t>
  </si>
  <si>
    <t>Memory T cells</t>
  </si>
  <si>
    <t>Monocytes</t>
  </si>
  <si>
    <t>Naive T cells</t>
  </si>
  <si>
    <t>Bendamustine</t>
  </si>
  <si>
    <t>Carboplatin/Cisplatin</t>
  </si>
  <si>
    <t>Chlorambucil</t>
  </si>
  <si>
    <t>Procarbazine</t>
  </si>
  <si>
    <t xml:space="preserve">Supplementary Table 7: Equal variance t-test p-values to determine the correlation of signatures with corresponding treatments. T-test was performed on the fraction of signatures present in the group with treatment vs the group with the treatment. p-value &lt; 0.05 was considered significant. </t>
  </si>
  <si>
    <t xml:space="preserve">Supplementary Table 6: Equal variance t-test p-values to determine the correlation of signatures with corresponding treatments. t-test was performed on the fraction of signatures present in the group with treatment vs the group with the treatment within each cell type. p-value &lt; 0.05 was considered significant. </t>
  </si>
  <si>
    <t>Supplementary table 1</t>
  </si>
  <si>
    <t>Supplementary table 2: List of genes used to annotate pathogenic variants on phylogenies</t>
  </si>
  <si>
    <t>Supplementary table 3: HSPC sort panel</t>
  </si>
  <si>
    <t>Supplementary table 4: Mature cell sort panel - chemotherapy exposed samples</t>
  </si>
  <si>
    <t>Supplementary table 5: Mature cell sort panel - normal unexposed individuals</t>
  </si>
  <si>
    <t>Irinotecan/5FU</t>
  </si>
  <si>
    <t>Ox/Cape; Irinotecan/5FU; Oxaliplatin/5FU</t>
  </si>
  <si>
    <t>Ox/5FU</t>
  </si>
  <si>
    <t>Ox/FU; Irino/FU;Ox/FU; Capecitabine; currently on Capecitabine.</t>
  </si>
  <si>
    <t>Capecitabine; XELOX; Irinotecan/5FU</t>
  </si>
  <si>
    <t>XELOX follwed by surgery; adjuvant capecitabine.</t>
  </si>
  <si>
    <t>XELOX followed by surgery; adjuvant capecitabine.</t>
  </si>
  <si>
    <t>FOLFIRI; Irinotec/Capecitabine; Oxaliplatin/Capecitabine.</t>
  </si>
  <si>
    <t>Carboplatin+Etoposide</t>
  </si>
  <si>
    <t>Rapid COJEC, Bu/Mel Autograft.</t>
  </si>
  <si>
    <t>R-CHOP</t>
  </si>
  <si>
    <t>R CVP</t>
  </si>
  <si>
    <t>R-CVP</t>
  </si>
  <si>
    <t>Rituximab + Bendamustine</t>
  </si>
  <si>
    <t>Myeloma:VMP; Lenalidomide. Colon cancer: Ox/Cape with 25% dose reduction.</t>
  </si>
  <si>
    <t>Esc BEACOPP</t>
  </si>
  <si>
    <t>BGeV chemotherapy aged 47; ChlVPP aged 10</t>
  </si>
  <si>
    <t>R-CHOP aged 48; BGeV chemotherapy aged 47; ChlVPP aged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&quot;£&quot;#,##0.00;[Red]&quot;£&quot;#,##0.00"/>
    <numFmt numFmtId="166" formatCode="0.0000000"/>
  </numFmts>
  <fonts count="22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Helvetica"/>
      <family val="2"/>
    </font>
    <font>
      <i/>
      <sz val="11"/>
      <color theme="1"/>
      <name val="Helvetica"/>
      <family val="2"/>
    </font>
    <font>
      <sz val="12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Arial"/>
      <family val="2"/>
    </font>
    <font>
      <i/>
      <sz val="12"/>
      <color theme="1"/>
      <name val="Calibri"/>
      <family val="2"/>
      <scheme val="minor"/>
    </font>
    <font>
      <sz val="9"/>
      <color rgb="FF000000"/>
      <name val="Arial"/>
      <family val="2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sz val="9"/>
      <name val="Calibri (Body)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rgb="FFDDDDDD"/>
      </bottom>
      <diagonal/>
    </border>
  </borders>
  <cellStyleXfs count="2">
    <xf numFmtId="0" fontId="0" fillId="0" borderId="0"/>
    <xf numFmtId="0" fontId="3" fillId="0" borderId="0"/>
  </cellStyleXfs>
  <cellXfs count="83">
    <xf numFmtId="0" fontId="0" fillId="0" borderId="0" xfId="0"/>
    <xf numFmtId="0" fontId="2" fillId="0" borderId="0" xfId="0" applyFont="1" applyAlignment="1">
      <alignment horizontal="center" wrapText="1"/>
    </xf>
    <xf numFmtId="0" fontId="4" fillId="0" borderId="0" xfId="1" applyFont="1" applyAlignment="1">
      <alignment horizontal="center" wrapText="1"/>
    </xf>
    <xf numFmtId="0" fontId="4" fillId="0" borderId="0" xfId="1" applyFont="1" applyAlignment="1">
      <alignment horizontal="left" wrapText="1"/>
    </xf>
    <xf numFmtId="164" fontId="4" fillId="0" borderId="0" xfId="1" applyNumberFormat="1" applyFont="1" applyAlignment="1">
      <alignment horizontal="center" wrapText="1"/>
    </xf>
    <xf numFmtId="1" fontId="4" fillId="0" borderId="0" xfId="1" applyNumberFormat="1" applyFont="1" applyAlignment="1">
      <alignment horizontal="center" wrapText="1"/>
    </xf>
    <xf numFmtId="1" fontId="2" fillId="0" borderId="0" xfId="0" applyNumberFormat="1" applyFont="1" applyAlignment="1">
      <alignment horizontal="center" wrapText="1"/>
    </xf>
    <xf numFmtId="0" fontId="2" fillId="0" borderId="0" xfId="0" applyFont="1" applyAlignment="1">
      <alignment horizontal="right" wrapText="1"/>
    </xf>
    <xf numFmtId="0" fontId="0" fillId="0" borderId="0" xfId="0" applyAlignment="1">
      <alignment horizontal="center"/>
    </xf>
    <xf numFmtId="14" fontId="0" fillId="0" borderId="0" xfId="0" applyNumberFormat="1"/>
    <xf numFmtId="164" fontId="0" fillId="0" borderId="0" xfId="0" applyNumberFormat="1" applyAlignment="1">
      <alignment horizontal="center"/>
    </xf>
    <xf numFmtId="1" fontId="5" fillId="0" borderId="0" xfId="1" applyNumberFormat="1" applyFont="1" applyAlignment="1">
      <alignment horizontal="center" wrapText="1"/>
    </xf>
    <xf numFmtId="1" fontId="0" fillId="0" borderId="0" xfId="0" applyNumberFormat="1"/>
    <xf numFmtId="0" fontId="0" fillId="0" borderId="0" xfId="0" applyAlignment="1">
      <alignment horizontal="right"/>
    </xf>
    <xf numFmtId="0" fontId="0" fillId="0" borderId="0" xfId="0" applyFont="1" applyAlignment="1">
      <alignment horizontal="center" wrapText="1"/>
    </xf>
    <xf numFmtId="1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6" fillId="0" borderId="0" xfId="0" applyFont="1"/>
    <xf numFmtId="0" fontId="0" fillId="0" borderId="0" xfId="0" applyAlignment="1">
      <alignment horizontal="left"/>
    </xf>
    <xf numFmtId="0" fontId="5" fillId="0" borderId="0" xfId="1" applyFont="1" applyAlignment="1">
      <alignment horizontal="center" wrapText="1"/>
    </xf>
    <xf numFmtId="0" fontId="5" fillId="0" borderId="0" xfId="1" applyFont="1" applyAlignment="1">
      <alignment horizontal="left" wrapText="1"/>
    </xf>
    <xf numFmtId="164" fontId="5" fillId="0" borderId="0" xfId="1" applyNumberFormat="1" applyFont="1" applyFill="1" applyAlignment="1">
      <alignment horizontal="center" wrapText="1"/>
    </xf>
    <xf numFmtId="0" fontId="5" fillId="0" borderId="0" xfId="1" applyFont="1" applyAlignment="1">
      <alignment horizontal="right" wrapText="1"/>
    </xf>
    <xf numFmtId="1" fontId="5" fillId="0" borderId="0" xfId="1" applyNumberFormat="1" applyFont="1" applyAlignment="1">
      <alignment horizontal="right" wrapText="1"/>
    </xf>
    <xf numFmtId="0" fontId="0" fillId="0" borderId="0" xfId="0" applyFont="1" applyAlignment="1">
      <alignment horizontal="right" wrapText="1"/>
    </xf>
    <xf numFmtId="1" fontId="0" fillId="0" borderId="0" xfId="0" applyNumberFormat="1" applyFont="1" applyAlignment="1">
      <alignment horizontal="right" wrapText="1"/>
    </xf>
    <xf numFmtId="0" fontId="2" fillId="0" borderId="0" xfId="0" applyFont="1"/>
    <xf numFmtId="0" fontId="2" fillId="0" borderId="0" xfId="0" applyFont="1" applyAlignment="1">
      <alignment horizontal="center"/>
    </xf>
    <xf numFmtId="49" fontId="0" fillId="0" borderId="0" xfId="0" applyNumberForma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1" fillId="0" borderId="0" xfId="0" applyFont="1"/>
    <xf numFmtId="0" fontId="3" fillId="0" borderId="0" xfId="1" applyBorder="1"/>
    <xf numFmtId="49" fontId="3" fillId="0" borderId="0" xfId="1" applyNumberFormat="1" applyBorder="1"/>
    <xf numFmtId="0" fontId="7" fillId="0" borderId="0" xfId="1" applyFont="1" applyBorder="1"/>
    <xf numFmtId="0" fontId="0" fillId="0" borderId="0" xfId="0" applyBorder="1"/>
    <xf numFmtId="0" fontId="12" fillId="0" borderId="0" xfId="1" applyFont="1" applyBorder="1" applyAlignment="1">
      <alignment horizontal="center"/>
    </xf>
    <xf numFmtId="0" fontId="13" fillId="0" borderId="0" xfId="1" applyFont="1" applyBorder="1" applyAlignment="1">
      <alignment horizontal="right"/>
    </xf>
    <xf numFmtId="0" fontId="1" fillId="0" borderId="0" xfId="1" applyFont="1" applyBorder="1"/>
    <xf numFmtId="0" fontId="15" fillId="0" borderId="0" xfId="0" applyFont="1" applyBorder="1" applyAlignment="1">
      <alignment horizontal="right"/>
    </xf>
    <xf numFmtId="0" fontId="16" fillId="0" borderId="0" xfId="0" applyFont="1" applyBorder="1" applyAlignment="1"/>
    <xf numFmtId="0" fontId="12" fillId="0" borderId="0" xfId="0" applyFont="1" applyBorder="1" applyAlignment="1">
      <alignment horizontal="center"/>
    </xf>
    <xf numFmtId="0" fontId="15" fillId="0" borderId="0" xfId="0" applyFont="1" applyFill="1" applyBorder="1" applyAlignment="1">
      <alignment horizontal="right" vertical="center"/>
    </xf>
    <xf numFmtId="0" fontId="0" fillId="0" borderId="0" xfId="0" applyFill="1" applyBorder="1"/>
    <xf numFmtId="0" fontId="16" fillId="0" borderId="0" xfId="0" applyFont="1" applyBorder="1"/>
    <xf numFmtId="0" fontId="18" fillId="0" borderId="0" xfId="0" applyFont="1" applyBorder="1"/>
    <xf numFmtId="165" fontId="20" fillId="0" borderId="0" xfId="1" applyNumberFormat="1" applyFont="1" applyFill="1" applyBorder="1" applyAlignment="1">
      <alignment horizontal="center" vertical="center"/>
    </xf>
    <xf numFmtId="0" fontId="3" fillId="0" borderId="0" xfId="1"/>
    <xf numFmtId="49" fontId="3" fillId="0" borderId="0" xfId="1" applyNumberFormat="1"/>
    <xf numFmtId="0" fontId="7" fillId="0" borderId="0" xfId="1" applyFont="1"/>
    <xf numFmtId="0" fontId="1" fillId="0" borderId="0" xfId="1" applyFont="1" applyBorder="1" applyAlignment="1">
      <alignment horizontal="left"/>
    </xf>
    <xf numFmtId="0" fontId="11" fillId="0" borderId="0" xfId="1" applyFont="1" applyFill="1"/>
    <xf numFmtId="49" fontId="1" fillId="0" borderId="0" xfId="1" applyNumberFormat="1" applyFont="1" applyAlignment="1">
      <alignment horizontal="left"/>
    </xf>
    <xf numFmtId="0" fontId="1" fillId="0" borderId="0" xfId="1" applyFont="1"/>
    <xf numFmtId="0" fontId="16" fillId="0" borderId="0" xfId="0" applyFont="1" applyFill="1"/>
    <xf numFmtId="0" fontId="1" fillId="0" borderId="0" xfId="0" applyFont="1" applyAlignment="1">
      <alignment horizontal="left"/>
    </xf>
    <xf numFmtId="0" fontId="16" fillId="0" borderId="0" xfId="0" applyFont="1" applyAlignment="1"/>
    <xf numFmtId="0" fontId="16" fillId="0" borderId="0" xfId="0" applyFont="1"/>
    <xf numFmtId="0" fontId="1" fillId="0" borderId="0" xfId="0" applyFont="1" applyBorder="1" applyAlignment="1">
      <alignment horizontal="left"/>
    </xf>
    <xf numFmtId="0" fontId="16" fillId="0" borderId="1" xfId="0" applyFont="1" applyFill="1" applyBorder="1" applyAlignment="1">
      <alignment horizontal="center" vertical="center"/>
    </xf>
    <xf numFmtId="0" fontId="0" fillId="0" borderId="0" xfId="0" applyFill="1"/>
    <xf numFmtId="165" fontId="11" fillId="0" borderId="0" xfId="1" applyNumberFormat="1" applyFont="1" applyFill="1" applyBorder="1" applyAlignment="1">
      <alignment horizontal="left" vertical="center"/>
    </xf>
    <xf numFmtId="0" fontId="15" fillId="0" borderId="0" xfId="0" applyFont="1"/>
    <xf numFmtId="0" fontId="18" fillId="0" borderId="0" xfId="0" applyFont="1"/>
    <xf numFmtId="0" fontId="11" fillId="0" borderId="0" xfId="0" applyFont="1" applyAlignment="1">
      <alignment horizontal="left"/>
    </xf>
    <xf numFmtId="0" fontId="21" fillId="0" borderId="0" xfId="0" applyFont="1" applyAlignment="1">
      <alignment horizontal="left" vertical="center" wrapText="1"/>
    </xf>
    <xf numFmtId="0" fontId="21" fillId="0" borderId="0" xfId="0" applyFont="1"/>
    <xf numFmtId="166" fontId="21" fillId="0" borderId="0" xfId="0" applyNumberFormat="1" applyFont="1"/>
    <xf numFmtId="166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0" fontId="0" fillId="2" borderId="0" xfId="0" applyFill="1"/>
    <xf numFmtId="0" fontId="0" fillId="3" borderId="0" xfId="0" applyFill="1"/>
    <xf numFmtId="166" fontId="0" fillId="2" borderId="0" xfId="0" applyNumberFormat="1" applyFill="1" applyAlignment="1">
      <alignment vertical="center"/>
    </xf>
    <xf numFmtId="0" fontId="0" fillId="2" borderId="0" xfId="0" applyFill="1" applyAlignment="1">
      <alignment vertical="center"/>
    </xf>
    <xf numFmtId="166" fontId="0" fillId="3" borderId="0" xfId="0" applyNumberFormat="1" applyFill="1" applyAlignment="1">
      <alignment vertical="center"/>
    </xf>
    <xf numFmtId="0" fontId="0" fillId="3" borderId="0" xfId="0" applyFill="1" applyAlignment="1">
      <alignment vertical="center"/>
    </xf>
    <xf numFmtId="166" fontId="0" fillId="0" borderId="0" xfId="0" applyNumberFormat="1"/>
    <xf numFmtId="0" fontId="21" fillId="0" borderId="0" xfId="0" applyFont="1" applyAlignment="1">
      <alignment horizontal="center" wrapText="1"/>
    </xf>
    <xf numFmtId="166" fontId="0" fillId="2" borderId="0" xfId="0" applyNumberFormat="1" applyFill="1"/>
    <xf numFmtId="166" fontId="0" fillId="3" borderId="0" xfId="0" applyNumberFormat="1" applyFill="1"/>
    <xf numFmtId="0" fontId="21" fillId="0" borderId="0" xfId="0" applyFont="1" applyAlignment="1">
      <alignment horizontal="left"/>
    </xf>
    <xf numFmtId="0" fontId="21" fillId="0" borderId="0" xfId="0" applyFont="1" applyAlignment="1">
      <alignment horizontal="left" vertical="center" wrapText="1"/>
    </xf>
  </cellXfs>
  <cellStyles count="2">
    <cellStyle name="Normal" xfId="0" builtinId="0"/>
    <cellStyle name="Normal 2" xfId="1" xr:uid="{004C17A6-6317-B84D-B647-8D28C6AFA4E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861D5-008B-3A48-BBDC-C4C7F269F8DA}">
  <dimension ref="A1:AG39"/>
  <sheetViews>
    <sheetView tabSelected="1" topLeftCell="A3" workbookViewId="0">
      <selection activeCell="H30" sqref="H30"/>
    </sheetView>
  </sheetViews>
  <sheetFormatPr baseColWidth="10" defaultColWidth="8.83203125" defaultRowHeight="16"/>
  <cols>
    <col min="1" max="1" width="14.83203125" style="8" bestFit="1" customWidth="1"/>
    <col min="2" max="2" width="13.83203125" bestFit="1" customWidth="1"/>
    <col min="4" max="5" width="8.83203125" style="8"/>
    <col min="6" max="7" width="22.83203125" style="8" customWidth="1"/>
    <col min="8" max="8" width="52" customWidth="1"/>
    <col min="9" max="9" width="118.1640625" style="18" customWidth="1"/>
    <col min="10" max="10" width="8.83203125" style="8"/>
    <col min="11" max="11" width="11.5" style="10" customWidth="1"/>
    <col min="12" max="12" width="11.5" customWidth="1"/>
    <col min="13" max="13" width="11.5" style="15" customWidth="1"/>
    <col min="15" max="15" width="11.83203125" customWidth="1"/>
    <col min="16" max="16" width="12.33203125" style="12" customWidth="1"/>
    <col min="17" max="17" width="13.6640625" customWidth="1"/>
    <col min="18" max="18" width="11.5" customWidth="1"/>
    <col min="19" max="19" width="19.1640625" customWidth="1"/>
    <col min="20" max="20" width="14.1640625" customWidth="1"/>
    <col min="21" max="21" width="11.6640625" customWidth="1"/>
    <col min="22" max="22" width="10.5" style="12" customWidth="1"/>
    <col min="23" max="23" width="11.1640625" customWidth="1"/>
    <col min="24" max="26" width="13.5" customWidth="1"/>
    <col min="29" max="29" width="12.33203125" style="13" customWidth="1"/>
    <col min="30" max="30" width="11.33203125" customWidth="1"/>
    <col min="31" max="32" width="13.33203125" customWidth="1"/>
    <col min="33" max="33" width="11.6640625" customWidth="1"/>
  </cols>
  <sheetData>
    <row r="1" spans="1:33">
      <c r="A1" s="81" t="s">
        <v>240</v>
      </c>
    </row>
    <row r="2" spans="1:33" s="1" customFormat="1" ht="48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3" t="s">
        <v>8</v>
      </c>
      <c r="J2" s="2" t="s">
        <v>9</v>
      </c>
      <c r="K2" s="4" t="s">
        <v>10</v>
      </c>
      <c r="L2" s="2" t="s">
        <v>11</v>
      </c>
      <c r="M2" s="5" t="s">
        <v>12</v>
      </c>
      <c r="N2" s="2" t="s">
        <v>13</v>
      </c>
      <c r="O2" s="2" t="s">
        <v>14</v>
      </c>
      <c r="P2" s="5" t="s">
        <v>15</v>
      </c>
      <c r="Q2" s="2" t="s">
        <v>16</v>
      </c>
      <c r="R2" s="2" t="s">
        <v>17</v>
      </c>
      <c r="S2" s="1" t="s">
        <v>18</v>
      </c>
      <c r="T2" s="1" t="s">
        <v>19</v>
      </c>
      <c r="U2" s="1" t="s">
        <v>20</v>
      </c>
      <c r="V2" s="6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  <c r="AC2" s="7" t="s">
        <v>28</v>
      </c>
      <c r="AD2" s="1" t="s">
        <v>29</v>
      </c>
      <c r="AE2" s="1" t="s">
        <v>30</v>
      </c>
      <c r="AF2" s="1" t="s">
        <v>31</v>
      </c>
      <c r="AG2" s="1" t="s">
        <v>32</v>
      </c>
    </row>
    <row r="3" spans="1:33" s="14" customFormat="1">
      <c r="A3" s="8">
        <v>1</v>
      </c>
      <c r="B3" s="9" t="s">
        <v>33</v>
      </c>
      <c r="C3" t="s">
        <v>34</v>
      </c>
      <c r="D3" s="8">
        <v>61</v>
      </c>
      <c r="E3" s="8" t="s">
        <v>35</v>
      </c>
      <c r="F3" s="8">
        <v>10</v>
      </c>
      <c r="G3" s="8">
        <v>0</v>
      </c>
      <c r="H3" t="s">
        <v>36</v>
      </c>
      <c r="I3" s="9" t="s">
        <v>245</v>
      </c>
      <c r="J3" s="8">
        <v>12</v>
      </c>
      <c r="K3" s="10">
        <v>0</v>
      </c>
      <c r="L3" s="10" t="s">
        <v>37</v>
      </c>
      <c r="M3" s="11" t="s">
        <v>38</v>
      </c>
      <c r="N3">
        <v>12</v>
      </c>
      <c r="O3">
        <v>0</v>
      </c>
      <c r="P3" s="12">
        <v>0</v>
      </c>
      <c r="Q3">
        <v>0</v>
      </c>
      <c r="R3">
        <v>0</v>
      </c>
      <c r="S3">
        <v>0</v>
      </c>
      <c r="T3">
        <v>0</v>
      </c>
      <c r="U3">
        <v>0</v>
      </c>
      <c r="V3" s="12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12</v>
      </c>
      <c r="AC3" s="13">
        <v>0</v>
      </c>
      <c r="AD3">
        <v>0</v>
      </c>
      <c r="AE3">
        <v>0</v>
      </c>
      <c r="AF3">
        <v>0</v>
      </c>
      <c r="AG3">
        <v>0</v>
      </c>
    </row>
    <row r="4" spans="1:33">
      <c r="A4" s="8">
        <v>2</v>
      </c>
      <c r="B4" s="9" t="s">
        <v>33</v>
      </c>
      <c r="C4" t="s">
        <v>39</v>
      </c>
      <c r="D4" s="8">
        <v>61</v>
      </c>
      <c r="E4" s="8" t="s">
        <v>35</v>
      </c>
      <c r="F4" s="8">
        <v>5</v>
      </c>
      <c r="G4" s="8">
        <v>39</v>
      </c>
      <c r="H4" t="s">
        <v>36</v>
      </c>
      <c r="I4" s="9" t="s">
        <v>246</v>
      </c>
      <c r="J4" s="8">
        <v>16</v>
      </c>
      <c r="K4" s="10">
        <v>0</v>
      </c>
      <c r="L4" s="10" t="s">
        <v>40</v>
      </c>
      <c r="M4" s="11">
        <v>3</v>
      </c>
      <c r="N4">
        <v>16</v>
      </c>
      <c r="O4">
        <v>0</v>
      </c>
      <c r="P4" s="12">
        <v>11</v>
      </c>
      <c r="Q4">
        <v>0</v>
      </c>
      <c r="R4">
        <v>0</v>
      </c>
      <c r="S4">
        <v>0</v>
      </c>
      <c r="T4">
        <v>0</v>
      </c>
      <c r="U4">
        <v>0</v>
      </c>
      <c r="V4" s="12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5</v>
      </c>
      <c r="AC4" s="13">
        <v>0</v>
      </c>
      <c r="AD4">
        <v>0</v>
      </c>
      <c r="AE4">
        <v>0</v>
      </c>
      <c r="AF4">
        <v>0</v>
      </c>
      <c r="AG4">
        <v>0</v>
      </c>
    </row>
    <row r="5" spans="1:33">
      <c r="A5" s="8">
        <v>3</v>
      </c>
      <c r="B5" s="9" t="s">
        <v>33</v>
      </c>
      <c r="C5" t="s">
        <v>41</v>
      </c>
      <c r="D5" s="8">
        <v>63</v>
      </c>
      <c r="E5" s="8" t="s">
        <v>35</v>
      </c>
      <c r="F5" s="8">
        <v>10</v>
      </c>
      <c r="G5" s="8">
        <v>0</v>
      </c>
      <c r="H5" t="s">
        <v>36</v>
      </c>
      <c r="I5" t="s">
        <v>247</v>
      </c>
      <c r="J5" s="8">
        <v>11</v>
      </c>
      <c r="K5" s="10">
        <v>0</v>
      </c>
      <c r="L5" s="10" t="s">
        <v>37</v>
      </c>
      <c r="M5" s="15" t="s">
        <v>38</v>
      </c>
      <c r="N5">
        <v>11</v>
      </c>
      <c r="O5">
        <v>0</v>
      </c>
      <c r="P5" s="12">
        <v>11</v>
      </c>
      <c r="Q5">
        <v>0</v>
      </c>
      <c r="R5">
        <v>0</v>
      </c>
      <c r="S5">
        <v>0</v>
      </c>
      <c r="T5">
        <v>0</v>
      </c>
      <c r="U5">
        <v>0</v>
      </c>
      <c r="V5" s="12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 s="13">
        <v>0</v>
      </c>
      <c r="AD5">
        <v>0</v>
      </c>
      <c r="AE5">
        <v>0</v>
      </c>
      <c r="AF5">
        <v>0</v>
      </c>
      <c r="AG5">
        <v>0</v>
      </c>
    </row>
    <row r="6" spans="1:33">
      <c r="A6" s="8">
        <v>4</v>
      </c>
      <c r="B6" s="9" t="s">
        <v>33</v>
      </c>
      <c r="C6" t="s">
        <v>42</v>
      </c>
      <c r="D6" s="8">
        <v>67</v>
      </c>
      <c r="E6" s="8" t="s">
        <v>35</v>
      </c>
      <c r="F6" s="8">
        <v>5</v>
      </c>
      <c r="G6" s="8">
        <v>0</v>
      </c>
      <c r="H6" t="s">
        <v>36</v>
      </c>
      <c r="I6" s="9" t="s">
        <v>248</v>
      </c>
      <c r="J6" s="8">
        <v>53</v>
      </c>
      <c r="K6" s="10">
        <v>0</v>
      </c>
      <c r="L6" s="10" t="s">
        <v>37</v>
      </c>
      <c r="M6" s="11" t="s">
        <v>38</v>
      </c>
      <c r="N6">
        <v>53</v>
      </c>
      <c r="O6">
        <v>0</v>
      </c>
      <c r="P6" s="12">
        <v>22</v>
      </c>
      <c r="Q6">
        <v>0</v>
      </c>
      <c r="R6">
        <v>0</v>
      </c>
      <c r="S6">
        <v>0</v>
      </c>
      <c r="T6">
        <v>0</v>
      </c>
      <c r="U6">
        <v>0</v>
      </c>
      <c r="V6" s="12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4</v>
      </c>
      <c r="AC6" s="13">
        <v>0</v>
      </c>
      <c r="AD6">
        <v>0</v>
      </c>
      <c r="AE6">
        <v>0</v>
      </c>
      <c r="AF6">
        <v>0</v>
      </c>
      <c r="AG6">
        <v>0</v>
      </c>
    </row>
    <row r="7" spans="1:33">
      <c r="A7" s="8">
        <v>5</v>
      </c>
      <c r="B7" s="9" t="s">
        <v>33</v>
      </c>
      <c r="C7" t="s">
        <v>43</v>
      </c>
      <c r="D7" s="8">
        <v>68</v>
      </c>
      <c r="E7" s="8" t="s">
        <v>44</v>
      </c>
      <c r="F7" s="8">
        <v>10</v>
      </c>
      <c r="G7" s="8">
        <v>0</v>
      </c>
      <c r="H7" t="s">
        <v>45</v>
      </c>
      <c r="I7" s="9" t="s">
        <v>251</v>
      </c>
      <c r="J7" s="16">
        <v>7</v>
      </c>
      <c r="K7" s="10">
        <v>0</v>
      </c>
      <c r="L7" s="10" t="s">
        <v>40</v>
      </c>
      <c r="M7" s="11" t="s">
        <v>46</v>
      </c>
      <c r="N7">
        <v>7</v>
      </c>
      <c r="O7">
        <v>0</v>
      </c>
      <c r="P7" s="12">
        <v>7</v>
      </c>
      <c r="Q7">
        <v>0</v>
      </c>
      <c r="R7">
        <v>0</v>
      </c>
      <c r="S7">
        <v>0</v>
      </c>
      <c r="T7">
        <v>0</v>
      </c>
      <c r="U7">
        <v>0</v>
      </c>
      <c r="V7" s="12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 s="13">
        <v>0</v>
      </c>
      <c r="AD7">
        <v>0</v>
      </c>
      <c r="AE7">
        <v>0</v>
      </c>
      <c r="AF7">
        <v>0</v>
      </c>
      <c r="AG7">
        <v>0</v>
      </c>
    </row>
    <row r="8" spans="1:33">
      <c r="A8" s="8">
        <v>6</v>
      </c>
      <c r="B8" s="9" t="s">
        <v>33</v>
      </c>
      <c r="C8" t="s">
        <v>47</v>
      </c>
      <c r="D8" s="8">
        <v>68</v>
      </c>
      <c r="E8" s="8" t="s">
        <v>35</v>
      </c>
      <c r="F8" s="8">
        <v>10</v>
      </c>
      <c r="G8" s="8">
        <v>0</v>
      </c>
      <c r="H8" t="s">
        <v>36</v>
      </c>
      <c r="I8" t="s">
        <v>249</v>
      </c>
      <c r="J8" s="16">
        <v>16</v>
      </c>
      <c r="K8" s="10">
        <v>0</v>
      </c>
      <c r="L8" s="8" t="s">
        <v>40</v>
      </c>
      <c r="M8" s="15">
        <v>2</v>
      </c>
      <c r="N8">
        <v>16</v>
      </c>
      <c r="O8">
        <v>0</v>
      </c>
      <c r="P8" s="12">
        <v>8</v>
      </c>
      <c r="Q8">
        <v>0</v>
      </c>
      <c r="R8">
        <v>0</v>
      </c>
      <c r="S8">
        <v>0</v>
      </c>
      <c r="T8">
        <v>0</v>
      </c>
      <c r="U8">
        <v>0</v>
      </c>
      <c r="V8" s="12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6</v>
      </c>
      <c r="AC8" s="13">
        <v>0</v>
      </c>
      <c r="AD8">
        <v>0</v>
      </c>
      <c r="AE8">
        <v>0</v>
      </c>
      <c r="AF8">
        <v>0</v>
      </c>
      <c r="AG8">
        <v>0</v>
      </c>
    </row>
    <row r="9" spans="1:33">
      <c r="A9" s="8">
        <v>7</v>
      </c>
      <c r="B9" s="9" t="s">
        <v>33</v>
      </c>
      <c r="C9" t="s">
        <v>48</v>
      </c>
      <c r="D9" s="8">
        <v>72</v>
      </c>
      <c r="E9" s="8" t="s">
        <v>35</v>
      </c>
      <c r="F9" s="8">
        <v>10</v>
      </c>
      <c r="G9" s="8">
        <v>0</v>
      </c>
      <c r="H9" t="s">
        <v>45</v>
      </c>
      <c r="I9" t="s">
        <v>250</v>
      </c>
      <c r="J9" s="16">
        <v>5</v>
      </c>
      <c r="K9" s="10">
        <v>0</v>
      </c>
      <c r="L9" s="10" t="s">
        <v>40</v>
      </c>
      <c r="M9" s="11" t="s">
        <v>46</v>
      </c>
      <c r="N9">
        <v>5</v>
      </c>
      <c r="O9">
        <v>0</v>
      </c>
      <c r="P9" s="12">
        <v>3</v>
      </c>
      <c r="Q9">
        <v>0</v>
      </c>
      <c r="R9">
        <v>0</v>
      </c>
      <c r="S9">
        <v>0</v>
      </c>
      <c r="T9">
        <v>0</v>
      </c>
      <c r="U9">
        <v>0</v>
      </c>
      <c r="V9" s="12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 s="13">
        <v>0</v>
      </c>
      <c r="AD9">
        <v>0</v>
      </c>
      <c r="AE9">
        <v>0</v>
      </c>
      <c r="AF9">
        <v>0</v>
      </c>
      <c r="AG9">
        <v>0</v>
      </c>
    </row>
    <row r="10" spans="1:33">
      <c r="A10" s="8">
        <v>8</v>
      </c>
      <c r="B10" s="9" t="s">
        <v>33</v>
      </c>
      <c r="C10" t="s">
        <v>49</v>
      </c>
      <c r="D10" s="8">
        <v>80</v>
      </c>
      <c r="E10" s="8" t="s">
        <v>44</v>
      </c>
      <c r="F10" s="8">
        <v>4</v>
      </c>
      <c r="G10" s="8">
        <v>0</v>
      </c>
      <c r="H10" t="s">
        <v>36</v>
      </c>
      <c r="I10" t="s">
        <v>252</v>
      </c>
      <c r="J10" s="8">
        <v>28</v>
      </c>
      <c r="K10" s="10">
        <v>0</v>
      </c>
      <c r="L10" s="10" t="s">
        <v>37</v>
      </c>
      <c r="M10" s="11" t="s">
        <v>38</v>
      </c>
      <c r="N10">
        <v>28</v>
      </c>
      <c r="O10">
        <v>0</v>
      </c>
      <c r="P10" s="12">
        <v>10</v>
      </c>
      <c r="Q10">
        <v>0</v>
      </c>
      <c r="R10">
        <v>0</v>
      </c>
      <c r="S10">
        <v>0</v>
      </c>
      <c r="T10">
        <v>0</v>
      </c>
      <c r="U10">
        <v>0</v>
      </c>
      <c r="V10" s="12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18</v>
      </c>
      <c r="AC10" s="13">
        <v>0</v>
      </c>
      <c r="AD10">
        <v>0</v>
      </c>
      <c r="AE10">
        <v>0</v>
      </c>
      <c r="AF10">
        <v>0</v>
      </c>
      <c r="AG10">
        <v>0</v>
      </c>
    </row>
    <row r="11" spans="1:33">
      <c r="A11" s="8">
        <v>9</v>
      </c>
      <c r="B11" s="9" t="s">
        <v>33</v>
      </c>
      <c r="C11" t="s">
        <v>49</v>
      </c>
      <c r="D11" s="8">
        <v>40</v>
      </c>
      <c r="E11" s="8" t="s">
        <v>35</v>
      </c>
      <c r="F11" s="8">
        <v>10</v>
      </c>
      <c r="G11" s="8">
        <v>31</v>
      </c>
      <c r="H11" t="s">
        <v>50</v>
      </c>
      <c r="I11" s="9" t="s">
        <v>253</v>
      </c>
      <c r="J11" s="8">
        <v>6</v>
      </c>
      <c r="K11" s="10">
        <v>0.9</v>
      </c>
      <c r="L11" s="10" t="s">
        <v>40</v>
      </c>
      <c r="M11" s="15" t="s">
        <v>46</v>
      </c>
      <c r="N11" s="17">
        <v>0</v>
      </c>
      <c r="O11">
        <v>0</v>
      </c>
      <c r="P11" s="12">
        <v>0</v>
      </c>
      <c r="Q11">
        <v>6</v>
      </c>
      <c r="R11">
        <v>0</v>
      </c>
      <c r="S11">
        <v>0</v>
      </c>
      <c r="T11">
        <v>0</v>
      </c>
      <c r="U11">
        <v>0</v>
      </c>
      <c r="V11" s="12">
        <v>0</v>
      </c>
      <c r="W11">
        <v>0</v>
      </c>
      <c r="X11">
        <v>0</v>
      </c>
      <c r="Y11">
        <v>0</v>
      </c>
      <c r="Z11">
        <v>0</v>
      </c>
      <c r="AA11">
        <v>6</v>
      </c>
      <c r="AB11">
        <v>0</v>
      </c>
      <c r="AC11" s="13">
        <v>0</v>
      </c>
      <c r="AD11">
        <v>0</v>
      </c>
      <c r="AE11">
        <v>0</v>
      </c>
      <c r="AF11">
        <v>0</v>
      </c>
      <c r="AG11">
        <v>0</v>
      </c>
    </row>
    <row r="12" spans="1:33">
      <c r="A12" s="8">
        <v>10</v>
      </c>
      <c r="B12" s="9" t="s">
        <v>33</v>
      </c>
      <c r="C12" t="s">
        <v>51</v>
      </c>
      <c r="D12" s="8">
        <v>3</v>
      </c>
      <c r="E12" s="8" t="s">
        <v>44</v>
      </c>
      <c r="F12" s="8">
        <v>9</v>
      </c>
      <c r="G12" s="8">
        <v>0</v>
      </c>
      <c r="H12" t="s">
        <v>52</v>
      </c>
      <c r="I12" s="18" t="s">
        <v>254</v>
      </c>
      <c r="J12" s="8">
        <v>8</v>
      </c>
      <c r="K12" s="10">
        <v>0.4</v>
      </c>
      <c r="L12" s="10" t="s">
        <v>40</v>
      </c>
      <c r="M12" s="15" t="s">
        <v>46</v>
      </c>
      <c r="N12">
        <v>0</v>
      </c>
      <c r="O12">
        <v>0</v>
      </c>
      <c r="P12" s="12">
        <v>0</v>
      </c>
      <c r="Q12">
        <v>2</v>
      </c>
      <c r="R12">
        <v>4</v>
      </c>
      <c r="S12">
        <v>2</v>
      </c>
      <c r="T12">
        <v>0</v>
      </c>
      <c r="U12">
        <v>0</v>
      </c>
      <c r="V12" s="12">
        <v>0</v>
      </c>
      <c r="W12">
        <v>0</v>
      </c>
      <c r="X12">
        <v>6</v>
      </c>
      <c r="Y12">
        <v>0</v>
      </c>
      <c r="Z12">
        <v>0</v>
      </c>
      <c r="AA12">
        <v>4</v>
      </c>
      <c r="AB12">
        <v>0</v>
      </c>
      <c r="AC12" s="13">
        <v>0</v>
      </c>
      <c r="AD12">
        <v>0</v>
      </c>
      <c r="AE12">
        <v>0</v>
      </c>
      <c r="AF12">
        <v>0</v>
      </c>
      <c r="AG12">
        <v>0</v>
      </c>
    </row>
    <row r="13" spans="1:33">
      <c r="A13" s="8">
        <v>11</v>
      </c>
      <c r="B13" s="9" t="s">
        <v>33</v>
      </c>
      <c r="C13" t="s">
        <v>53</v>
      </c>
      <c r="D13" s="8">
        <v>57</v>
      </c>
      <c r="E13" s="8" t="s">
        <v>35</v>
      </c>
      <c r="F13" s="8">
        <v>5</v>
      </c>
      <c r="G13" s="8">
        <v>0</v>
      </c>
      <c r="H13" t="s">
        <v>54</v>
      </c>
      <c r="I13" s="18" t="s">
        <v>255</v>
      </c>
      <c r="J13" s="8">
        <v>6</v>
      </c>
      <c r="K13" s="10">
        <v>2.7</v>
      </c>
      <c r="L13" s="10" t="s">
        <v>37</v>
      </c>
      <c r="M13" s="11" t="s">
        <v>38</v>
      </c>
      <c r="N13">
        <v>0</v>
      </c>
      <c r="O13">
        <v>0</v>
      </c>
      <c r="P13">
        <v>0</v>
      </c>
      <c r="Q13">
        <v>0</v>
      </c>
      <c r="R13">
        <v>0</v>
      </c>
      <c r="S13">
        <v>6</v>
      </c>
      <c r="T13">
        <v>0</v>
      </c>
      <c r="U13">
        <v>0</v>
      </c>
      <c r="V13" s="12">
        <v>0</v>
      </c>
      <c r="W13">
        <v>0</v>
      </c>
      <c r="X13">
        <v>6</v>
      </c>
      <c r="Y13">
        <v>0</v>
      </c>
      <c r="Z13">
        <v>0</v>
      </c>
      <c r="AA13">
        <v>0</v>
      </c>
      <c r="AB13">
        <v>0</v>
      </c>
      <c r="AC13" s="13">
        <v>6</v>
      </c>
      <c r="AD13">
        <v>0</v>
      </c>
      <c r="AE13">
        <v>0</v>
      </c>
      <c r="AF13">
        <v>0</v>
      </c>
      <c r="AG13">
        <v>0</v>
      </c>
    </row>
    <row r="14" spans="1:33">
      <c r="A14" s="8">
        <v>12</v>
      </c>
      <c r="B14" s="9" t="s">
        <v>33</v>
      </c>
      <c r="C14" t="s">
        <v>55</v>
      </c>
      <c r="D14" s="8">
        <v>63</v>
      </c>
      <c r="E14" s="8" t="s">
        <v>35</v>
      </c>
      <c r="F14" s="8">
        <v>10</v>
      </c>
      <c r="G14" s="8">
        <v>163</v>
      </c>
      <c r="H14" t="s">
        <v>54</v>
      </c>
      <c r="I14" s="18" t="s">
        <v>256</v>
      </c>
      <c r="J14" s="8">
        <v>6</v>
      </c>
      <c r="K14" s="10">
        <v>1.3</v>
      </c>
      <c r="L14" s="10" t="s">
        <v>37</v>
      </c>
      <c r="M14" s="11" t="s">
        <v>38</v>
      </c>
      <c r="N14">
        <v>0</v>
      </c>
      <c r="O14">
        <v>0</v>
      </c>
      <c r="P14">
        <v>0</v>
      </c>
      <c r="Q14">
        <v>0</v>
      </c>
      <c r="R14">
        <v>0</v>
      </c>
      <c r="S14">
        <v>6</v>
      </c>
      <c r="T14">
        <v>0</v>
      </c>
      <c r="U14">
        <v>0</v>
      </c>
      <c r="V14" s="12">
        <v>0</v>
      </c>
      <c r="W14">
        <v>0</v>
      </c>
      <c r="X14">
        <v>6</v>
      </c>
      <c r="Y14">
        <v>0</v>
      </c>
      <c r="Z14">
        <v>0</v>
      </c>
      <c r="AA14">
        <v>0</v>
      </c>
      <c r="AB14">
        <v>0</v>
      </c>
      <c r="AC14" s="13">
        <v>0</v>
      </c>
      <c r="AD14">
        <v>0</v>
      </c>
      <c r="AE14">
        <v>0</v>
      </c>
      <c r="AF14">
        <v>0</v>
      </c>
      <c r="AG14">
        <v>0</v>
      </c>
    </row>
    <row r="15" spans="1:33">
      <c r="A15" s="8">
        <v>13</v>
      </c>
      <c r="B15" s="9" t="s">
        <v>33</v>
      </c>
      <c r="C15" t="s">
        <v>56</v>
      </c>
      <c r="D15" s="8">
        <v>64</v>
      </c>
      <c r="E15" s="8" t="s">
        <v>35</v>
      </c>
      <c r="F15" s="8">
        <v>5</v>
      </c>
      <c r="G15" s="8">
        <v>0</v>
      </c>
      <c r="H15" t="s">
        <v>54</v>
      </c>
      <c r="I15" s="18" t="s">
        <v>257</v>
      </c>
      <c r="J15" s="8">
        <v>6</v>
      </c>
      <c r="K15" s="10">
        <v>5.8</v>
      </c>
      <c r="L15" s="10" t="s">
        <v>37</v>
      </c>
      <c r="M15" s="11" t="s">
        <v>38</v>
      </c>
      <c r="N15">
        <v>0</v>
      </c>
      <c r="O15">
        <v>0</v>
      </c>
      <c r="P15">
        <v>0</v>
      </c>
      <c r="Q15">
        <v>0</v>
      </c>
      <c r="R15">
        <v>0</v>
      </c>
      <c r="S15">
        <v>6</v>
      </c>
      <c r="T15">
        <v>0</v>
      </c>
      <c r="U15">
        <v>0</v>
      </c>
      <c r="V15" s="12">
        <v>0</v>
      </c>
      <c r="W15">
        <v>0</v>
      </c>
      <c r="X15">
        <v>6</v>
      </c>
      <c r="Y15">
        <v>0</v>
      </c>
      <c r="Z15">
        <v>0</v>
      </c>
      <c r="AA15">
        <v>0</v>
      </c>
      <c r="AB15">
        <v>0</v>
      </c>
      <c r="AC15" s="13">
        <v>0</v>
      </c>
      <c r="AD15">
        <v>0</v>
      </c>
      <c r="AE15">
        <v>0</v>
      </c>
      <c r="AF15">
        <v>0</v>
      </c>
      <c r="AG15">
        <v>0</v>
      </c>
    </row>
    <row r="16" spans="1:33">
      <c r="A16" s="8">
        <v>14</v>
      </c>
      <c r="B16" s="9" t="s">
        <v>33</v>
      </c>
      <c r="C16" t="s">
        <v>57</v>
      </c>
      <c r="D16" s="8">
        <v>72</v>
      </c>
      <c r="E16" s="8" t="s">
        <v>35</v>
      </c>
      <c r="F16" s="8">
        <v>5</v>
      </c>
      <c r="G16" s="8">
        <v>0</v>
      </c>
      <c r="H16" t="s">
        <v>58</v>
      </c>
      <c r="I16" s="18" t="s">
        <v>255</v>
      </c>
      <c r="J16" s="8">
        <v>6</v>
      </c>
      <c r="K16" s="10">
        <v>5.4</v>
      </c>
      <c r="L16" s="10" t="s">
        <v>37</v>
      </c>
      <c r="M16" s="11" t="s">
        <v>38</v>
      </c>
      <c r="N16">
        <v>0</v>
      </c>
      <c r="O16">
        <v>0</v>
      </c>
      <c r="P16">
        <v>0</v>
      </c>
      <c r="Q16">
        <v>0</v>
      </c>
      <c r="R16">
        <v>0</v>
      </c>
      <c r="S16">
        <v>6</v>
      </c>
      <c r="T16">
        <v>0</v>
      </c>
      <c r="U16">
        <v>0</v>
      </c>
      <c r="V16" s="12">
        <v>0</v>
      </c>
      <c r="W16">
        <v>0</v>
      </c>
      <c r="X16">
        <v>6</v>
      </c>
      <c r="Y16">
        <v>0</v>
      </c>
      <c r="Z16">
        <v>0</v>
      </c>
      <c r="AA16">
        <v>0</v>
      </c>
      <c r="AB16">
        <v>0</v>
      </c>
      <c r="AC16" s="13">
        <v>6</v>
      </c>
      <c r="AD16">
        <v>0</v>
      </c>
      <c r="AE16">
        <v>0</v>
      </c>
      <c r="AF16">
        <v>0</v>
      </c>
      <c r="AG16">
        <v>0</v>
      </c>
    </row>
    <row r="17" spans="1:33">
      <c r="A17" s="8">
        <v>15</v>
      </c>
      <c r="B17" s="9" t="s">
        <v>33</v>
      </c>
      <c r="C17" t="s">
        <v>59</v>
      </c>
      <c r="D17" s="8">
        <v>74</v>
      </c>
      <c r="E17" s="8" t="s">
        <v>44</v>
      </c>
      <c r="F17" s="8">
        <v>5</v>
      </c>
      <c r="G17" s="8">
        <v>0</v>
      </c>
      <c r="H17" t="s">
        <v>60</v>
      </c>
      <c r="I17" s="18" t="s">
        <v>255</v>
      </c>
      <c r="J17" s="8">
        <v>5</v>
      </c>
      <c r="K17" s="10">
        <v>0</v>
      </c>
      <c r="L17" s="10" t="s">
        <v>37</v>
      </c>
      <c r="M17" s="11" t="s">
        <v>38</v>
      </c>
      <c r="N17">
        <v>0</v>
      </c>
      <c r="O17">
        <v>0</v>
      </c>
      <c r="P17">
        <v>0</v>
      </c>
      <c r="Q17">
        <v>0</v>
      </c>
      <c r="R17">
        <v>0</v>
      </c>
      <c r="S17">
        <v>6</v>
      </c>
      <c r="T17">
        <v>0</v>
      </c>
      <c r="U17">
        <v>0</v>
      </c>
      <c r="V17" s="12">
        <v>0</v>
      </c>
      <c r="W17">
        <v>0</v>
      </c>
      <c r="X17">
        <v>6</v>
      </c>
      <c r="Y17">
        <v>0</v>
      </c>
      <c r="Z17">
        <v>0</v>
      </c>
      <c r="AA17">
        <v>0</v>
      </c>
      <c r="AB17">
        <v>0</v>
      </c>
      <c r="AC17" s="13">
        <v>6</v>
      </c>
      <c r="AD17">
        <v>0</v>
      </c>
      <c r="AE17">
        <v>0</v>
      </c>
      <c r="AF17">
        <v>0</v>
      </c>
      <c r="AG17">
        <v>0</v>
      </c>
    </row>
    <row r="18" spans="1:33">
      <c r="A18" s="8">
        <v>16</v>
      </c>
      <c r="B18" s="9" t="s">
        <v>33</v>
      </c>
      <c r="C18" t="s">
        <v>61</v>
      </c>
      <c r="D18" s="8">
        <v>58</v>
      </c>
      <c r="E18" s="8" t="s">
        <v>44</v>
      </c>
      <c r="F18" s="8">
        <v>9</v>
      </c>
      <c r="G18" s="8">
        <v>0</v>
      </c>
      <c r="H18" t="s">
        <v>62</v>
      </c>
      <c r="I18" s="18" t="s">
        <v>258</v>
      </c>
      <c r="J18" s="8">
        <v>6</v>
      </c>
      <c r="K18" s="10">
        <v>1.7</v>
      </c>
      <c r="L18" s="10" t="s">
        <v>37</v>
      </c>
      <c r="M18" s="11" t="s">
        <v>38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6</v>
      </c>
      <c r="U18">
        <v>0</v>
      </c>
      <c r="V18" s="12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 s="13">
        <v>0</v>
      </c>
      <c r="AD18">
        <v>0</v>
      </c>
      <c r="AE18">
        <v>0</v>
      </c>
      <c r="AF18">
        <v>0</v>
      </c>
      <c r="AG18">
        <v>0</v>
      </c>
    </row>
    <row r="19" spans="1:33">
      <c r="A19" s="8">
        <v>17</v>
      </c>
      <c r="B19" s="9" t="s">
        <v>33</v>
      </c>
      <c r="C19" t="s">
        <v>63</v>
      </c>
      <c r="D19" s="8">
        <v>64</v>
      </c>
      <c r="E19" s="8" t="s">
        <v>44</v>
      </c>
      <c r="F19" s="8">
        <v>10</v>
      </c>
      <c r="G19" s="8">
        <v>0</v>
      </c>
      <c r="H19" t="s">
        <v>54</v>
      </c>
      <c r="I19" s="18" t="s">
        <v>258</v>
      </c>
      <c r="J19" s="8">
        <v>5</v>
      </c>
      <c r="K19" s="10">
        <v>0.1</v>
      </c>
      <c r="L19" s="10" t="s">
        <v>37</v>
      </c>
      <c r="M19" s="11" t="s">
        <v>38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6</v>
      </c>
      <c r="U19">
        <v>0</v>
      </c>
      <c r="V19" s="12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 s="13">
        <v>0</v>
      </c>
      <c r="AD19">
        <v>0</v>
      </c>
      <c r="AE19">
        <v>0</v>
      </c>
      <c r="AF19">
        <v>0</v>
      </c>
      <c r="AG19">
        <v>0</v>
      </c>
    </row>
    <row r="20" spans="1:33">
      <c r="A20" s="8">
        <v>18</v>
      </c>
      <c r="B20" s="9" t="s">
        <v>33</v>
      </c>
      <c r="C20" t="s">
        <v>64</v>
      </c>
      <c r="D20" s="8">
        <v>76</v>
      </c>
      <c r="E20" s="8" t="s">
        <v>44</v>
      </c>
      <c r="F20" s="8">
        <v>9</v>
      </c>
      <c r="G20" s="8">
        <v>0</v>
      </c>
      <c r="H20" t="s">
        <v>65</v>
      </c>
      <c r="I20" s="18" t="s">
        <v>258</v>
      </c>
      <c r="J20" s="8">
        <v>6</v>
      </c>
      <c r="K20" s="10">
        <v>4.0999999999999996</v>
      </c>
      <c r="L20" s="10" t="s">
        <v>37</v>
      </c>
      <c r="M20" s="11" t="s">
        <v>38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6</v>
      </c>
      <c r="U20">
        <v>0</v>
      </c>
      <c r="V20" s="12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 s="13">
        <v>0</v>
      </c>
      <c r="AD20">
        <v>0</v>
      </c>
      <c r="AE20">
        <v>0</v>
      </c>
      <c r="AF20">
        <v>0</v>
      </c>
      <c r="AG20">
        <v>0</v>
      </c>
    </row>
    <row r="21" spans="1:33">
      <c r="A21" s="8">
        <v>19</v>
      </c>
      <c r="B21" s="9" t="s">
        <v>33</v>
      </c>
      <c r="C21" t="s">
        <v>66</v>
      </c>
      <c r="D21" s="8">
        <v>77</v>
      </c>
      <c r="E21" s="8" t="s">
        <v>44</v>
      </c>
      <c r="F21" s="8">
        <v>10</v>
      </c>
      <c r="G21" s="8">
        <v>0</v>
      </c>
      <c r="H21" t="s">
        <v>54</v>
      </c>
      <c r="I21" s="18" t="s">
        <v>258</v>
      </c>
      <c r="J21" s="8">
        <v>6</v>
      </c>
      <c r="K21" s="10">
        <v>0.3</v>
      </c>
      <c r="L21" s="10" t="s">
        <v>37</v>
      </c>
      <c r="M21" s="11" t="s">
        <v>38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6</v>
      </c>
      <c r="U21">
        <v>0</v>
      </c>
      <c r="V21" s="12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 s="13">
        <v>0</v>
      </c>
      <c r="AD21">
        <v>0</v>
      </c>
      <c r="AE21">
        <v>0</v>
      </c>
      <c r="AF21">
        <v>0</v>
      </c>
      <c r="AG21">
        <v>0</v>
      </c>
    </row>
    <row r="22" spans="1:33">
      <c r="A22" s="8">
        <v>20</v>
      </c>
      <c r="B22" s="9" t="s">
        <v>33</v>
      </c>
      <c r="C22" t="s">
        <v>67</v>
      </c>
      <c r="D22" s="8">
        <v>79</v>
      </c>
      <c r="E22" s="8" t="s">
        <v>35</v>
      </c>
      <c r="F22" s="8">
        <v>10</v>
      </c>
      <c r="G22" s="8">
        <v>0</v>
      </c>
      <c r="H22" t="s">
        <v>68</v>
      </c>
      <c r="I22" s="9" t="s">
        <v>259</v>
      </c>
      <c r="J22" s="8">
        <v>8</v>
      </c>
      <c r="K22" s="10">
        <v>0.1</v>
      </c>
      <c r="L22" s="10" t="s">
        <v>37</v>
      </c>
      <c r="M22" s="11" t="s">
        <v>38</v>
      </c>
      <c r="N22">
        <v>3</v>
      </c>
      <c r="O22">
        <v>0</v>
      </c>
      <c r="P22" s="12">
        <v>3</v>
      </c>
      <c r="Q22">
        <v>0</v>
      </c>
      <c r="R22">
        <v>0</v>
      </c>
      <c r="S22">
        <v>0</v>
      </c>
      <c r="T22">
        <v>0</v>
      </c>
      <c r="U22">
        <v>0</v>
      </c>
      <c r="V22" s="1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 s="13">
        <v>0</v>
      </c>
      <c r="AD22">
        <v>0</v>
      </c>
      <c r="AE22">
        <v>0</v>
      </c>
      <c r="AF22">
        <v>0</v>
      </c>
      <c r="AG22">
        <v>0</v>
      </c>
    </row>
    <row r="23" spans="1:33">
      <c r="A23" s="8">
        <v>21</v>
      </c>
      <c r="B23" s="9" t="s">
        <v>33</v>
      </c>
      <c r="C23" t="s">
        <v>69</v>
      </c>
      <c r="D23" s="8">
        <v>27</v>
      </c>
      <c r="E23" s="8" t="s">
        <v>35</v>
      </c>
      <c r="F23" s="8">
        <v>8</v>
      </c>
      <c r="G23" s="8">
        <v>33</v>
      </c>
      <c r="H23" t="s">
        <v>70</v>
      </c>
      <c r="I23" s="18" t="s">
        <v>260</v>
      </c>
      <c r="J23" s="8">
        <v>6</v>
      </c>
      <c r="K23" s="10">
        <v>2.2000000000000002</v>
      </c>
      <c r="L23" s="10" t="s">
        <v>37</v>
      </c>
      <c r="M23" s="11" t="s">
        <v>38</v>
      </c>
      <c r="N23">
        <v>0</v>
      </c>
      <c r="O23">
        <v>0</v>
      </c>
      <c r="P23">
        <v>0</v>
      </c>
      <c r="Q23">
        <v>0</v>
      </c>
      <c r="R23">
        <v>0</v>
      </c>
      <c r="S23">
        <v>6</v>
      </c>
      <c r="T23">
        <v>0</v>
      </c>
      <c r="U23">
        <v>0</v>
      </c>
      <c r="V23" s="12">
        <v>2</v>
      </c>
      <c r="W23">
        <v>6</v>
      </c>
      <c r="X23">
        <v>0</v>
      </c>
      <c r="Y23">
        <v>0</v>
      </c>
      <c r="Z23">
        <v>0</v>
      </c>
      <c r="AA23">
        <v>6</v>
      </c>
      <c r="AC23" s="13">
        <v>6</v>
      </c>
      <c r="AD23">
        <v>0</v>
      </c>
      <c r="AE23">
        <v>0</v>
      </c>
      <c r="AF23">
        <v>0</v>
      </c>
      <c r="AG23">
        <v>6</v>
      </c>
    </row>
    <row r="24" spans="1:33">
      <c r="A24" s="8">
        <v>22</v>
      </c>
      <c r="B24" s="9" t="s">
        <v>33</v>
      </c>
      <c r="C24" t="s">
        <v>71</v>
      </c>
      <c r="D24" s="8">
        <v>48</v>
      </c>
      <c r="E24" s="8" t="s">
        <v>35</v>
      </c>
      <c r="F24" s="8">
        <v>10</v>
      </c>
      <c r="G24" s="8">
        <v>249</v>
      </c>
      <c r="H24" t="s">
        <v>72</v>
      </c>
      <c r="I24" s="18" t="s">
        <v>261</v>
      </c>
      <c r="J24" s="8">
        <v>12</v>
      </c>
      <c r="K24" s="10">
        <v>0.8</v>
      </c>
      <c r="L24" s="10" t="s">
        <v>40</v>
      </c>
      <c r="M24" s="15">
        <v>39</v>
      </c>
      <c r="N24">
        <v>0</v>
      </c>
      <c r="O24">
        <v>6</v>
      </c>
      <c r="P24">
        <v>0</v>
      </c>
      <c r="Q24">
        <v>0</v>
      </c>
      <c r="R24">
        <v>0</v>
      </c>
      <c r="S24">
        <v>0</v>
      </c>
      <c r="T24">
        <v>6</v>
      </c>
      <c r="U24">
        <v>6</v>
      </c>
      <c r="V24" s="12">
        <v>0</v>
      </c>
      <c r="W24">
        <v>6</v>
      </c>
      <c r="X24">
        <v>0</v>
      </c>
      <c r="Y24">
        <v>6</v>
      </c>
      <c r="Z24">
        <v>6</v>
      </c>
      <c r="AA24">
        <v>0</v>
      </c>
      <c r="AB24">
        <v>0</v>
      </c>
      <c r="AC24" s="13">
        <v>0</v>
      </c>
      <c r="AD24">
        <v>0</v>
      </c>
      <c r="AE24">
        <v>0</v>
      </c>
      <c r="AF24">
        <v>0</v>
      </c>
      <c r="AG24">
        <v>0</v>
      </c>
    </row>
    <row r="25" spans="1:33">
      <c r="A25" s="8">
        <v>22</v>
      </c>
      <c r="B25" s="9" t="s">
        <v>33</v>
      </c>
      <c r="C25" t="s">
        <v>71</v>
      </c>
      <c r="D25" s="8">
        <v>49</v>
      </c>
      <c r="E25" s="8" t="s">
        <v>35</v>
      </c>
      <c r="F25" s="8">
        <v>0</v>
      </c>
      <c r="G25" s="8">
        <v>59</v>
      </c>
      <c r="H25" t="s">
        <v>73</v>
      </c>
      <c r="I25" s="18" t="s">
        <v>262</v>
      </c>
      <c r="J25" s="8">
        <v>18</v>
      </c>
      <c r="K25" s="10">
        <v>0.3</v>
      </c>
      <c r="L25" s="10" t="s">
        <v>40</v>
      </c>
      <c r="M25" s="15">
        <v>40</v>
      </c>
      <c r="N25">
        <v>0</v>
      </c>
      <c r="O25">
        <v>0</v>
      </c>
      <c r="P25">
        <v>0</v>
      </c>
      <c r="Q25">
        <v>0</v>
      </c>
      <c r="R25">
        <v>0</v>
      </c>
      <c r="S25">
        <v>6</v>
      </c>
      <c r="T25">
        <v>6</v>
      </c>
      <c r="U25">
        <v>6</v>
      </c>
      <c r="V25" s="12">
        <v>0</v>
      </c>
      <c r="W25">
        <v>6</v>
      </c>
      <c r="X25">
        <v>0</v>
      </c>
      <c r="Y25">
        <v>6</v>
      </c>
      <c r="Z25">
        <v>6</v>
      </c>
      <c r="AA25">
        <v>0</v>
      </c>
      <c r="AB25">
        <v>0</v>
      </c>
      <c r="AC25" s="13">
        <v>0</v>
      </c>
      <c r="AD25">
        <v>0</v>
      </c>
      <c r="AE25">
        <v>0</v>
      </c>
      <c r="AF25">
        <v>0</v>
      </c>
      <c r="AG25">
        <v>0</v>
      </c>
    </row>
    <row r="26" spans="1:33" ht="34">
      <c r="A26" s="14">
        <v>23</v>
      </c>
      <c r="B26" s="9" t="s">
        <v>33</v>
      </c>
      <c r="C26" s="19" t="s">
        <v>74</v>
      </c>
      <c r="D26" s="19">
        <v>43</v>
      </c>
      <c r="E26" s="19" t="s">
        <v>35</v>
      </c>
      <c r="F26" s="8">
        <v>10</v>
      </c>
      <c r="G26" s="8">
        <v>74</v>
      </c>
      <c r="H26" s="20" t="s">
        <v>75</v>
      </c>
      <c r="I26" s="20" t="s">
        <v>76</v>
      </c>
      <c r="J26" s="19" t="s">
        <v>77</v>
      </c>
      <c r="K26" s="21">
        <v>0</v>
      </c>
      <c r="L26" s="19" t="s">
        <v>37</v>
      </c>
      <c r="M26" s="11" t="s">
        <v>38</v>
      </c>
      <c r="N26" s="22">
        <v>0</v>
      </c>
      <c r="O26" s="22">
        <v>0</v>
      </c>
      <c r="P26" s="23">
        <v>0</v>
      </c>
      <c r="Q26" s="22">
        <v>0</v>
      </c>
      <c r="R26" s="22">
        <v>0</v>
      </c>
      <c r="S26" s="24">
        <v>0</v>
      </c>
      <c r="T26" s="24">
        <v>0</v>
      </c>
      <c r="U26" s="24" t="s">
        <v>78</v>
      </c>
      <c r="V26" s="25">
        <v>0</v>
      </c>
      <c r="W26" s="24">
        <v>0</v>
      </c>
      <c r="X26" s="24">
        <v>0</v>
      </c>
      <c r="Y26" s="24">
        <v>0</v>
      </c>
      <c r="Z26" s="24">
        <v>0</v>
      </c>
      <c r="AA26" s="24">
        <v>1</v>
      </c>
      <c r="AB26" s="24">
        <v>0</v>
      </c>
      <c r="AC26" s="24">
        <v>0</v>
      </c>
      <c r="AD26" s="24">
        <v>1</v>
      </c>
      <c r="AE26" s="24">
        <v>1</v>
      </c>
      <c r="AF26" s="24">
        <v>2</v>
      </c>
      <c r="AG26" s="24">
        <v>0</v>
      </c>
    </row>
    <row r="27" spans="1:33">
      <c r="E27" s="26" t="s">
        <v>79</v>
      </c>
      <c r="F27" s="8">
        <f>SUM(F3:F26)</f>
        <v>189</v>
      </c>
      <c r="G27" s="8">
        <f>SUM(G3:G26)</f>
        <v>648</v>
      </c>
    </row>
    <row r="29" spans="1:33">
      <c r="A29" s="27" t="s">
        <v>80</v>
      </c>
      <c r="B29" s="2" t="s">
        <v>1</v>
      </c>
      <c r="C29" s="2" t="s">
        <v>2</v>
      </c>
      <c r="D29" s="2" t="s">
        <v>3</v>
      </c>
      <c r="E29" s="2" t="s">
        <v>4</v>
      </c>
      <c r="F29" s="2"/>
      <c r="G29" s="2"/>
      <c r="H29" s="2" t="s">
        <v>7</v>
      </c>
    </row>
    <row r="30" spans="1:33">
      <c r="A30" s="8">
        <v>1</v>
      </c>
      <c r="B30" s="9" t="s">
        <v>81</v>
      </c>
      <c r="C30" t="s">
        <v>82</v>
      </c>
      <c r="D30" s="8">
        <v>0</v>
      </c>
      <c r="E30" s="8" t="s">
        <v>35</v>
      </c>
      <c r="F30" s="8">
        <v>10</v>
      </c>
      <c r="G30" s="8">
        <v>0</v>
      </c>
      <c r="H30" t="s">
        <v>83</v>
      </c>
    </row>
    <row r="31" spans="1:33">
      <c r="A31" s="8">
        <v>2</v>
      </c>
      <c r="B31" s="9" t="s">
        <v>84</v>
      </c>
      <c r="C31" t="s">
        <v>85</v>
      </c>
      <c r="D31" s="8">
        <v>29</v>
      </c>
      <c r="E31" s="8" t="s">
        <v>44</v>
      </c>
      <c r="F31" s="8">
        <v>10</v>
      </c>
      <c r="G31" s="8">
        <v>31</v>
      </c>
      <c r="H31" t="s">
        <v>83</v>
      </c>
    </row>
    <row r="32" spans="1:33">
      <c r="A32" s="8">
        <v>3</v>
      </c>
      <c r="B32" s="9" t="s">
        <v>86</v>
      </c>
      <c r="C32" t="s">
        <v>87</v>
      </c>
      <c r="D32" s="8">
        <v>48</v>
      </c>
      <c r="E32" s="8" t="s">
        <v>44</v>
      </c>
      <c r="F32" s="8">
        <v>10</v>
      </c>
      <c r="G32" s="8">
        <v>190</v>
      </c>
      <c r="H32" t="s">
        <v>88</v>
      </c>
    </row>
    <row r="33" spans="1:8">
      <c r="A33" s="8">
        <v>4</v>
      </c>
      <c r="B33" s="9" t="s">
        <v>84</v>
      </c>
      <c r="C33" t="s">
        <v>89</v>
      </c>
      <c r="D33" s="8">
        <v>60</v>
      </c>
      <c r="E33" s="8" t="s">
        <v>35</v>
      </c>
      <c r="F33" s="8">
        <v>10</v>
      </c>
      <c r="G33" s="8">
        <v>34</v>
      </c>
      <c r="H33" t="s">
        <v>90</v>
      </c>
    </row>
    <row r="34" spans="1:8">
      <c r="A34" s="8">
        <v>5</v>
      </c>
      <c r="B34" s="9" t="s">
        <v>86</v>
      </c>
      <c r="C34" t="s">
        <v>91</v>
      </c>
      <c r="D34" s="8">
        <v>63</v>
      </c>
      <c r="E34" s="8" t="s">
        <v>44</v>
      </c>
      <c r="F34" s="8">
        <v>10</v>
      </c>
      <c r="G34" s="8">
        <v>0</v>
      </c>
      <c r="H34" t="s">
        <v>83</v>
      </c>
    </row>
    <row r="35" spans="1:8">
      <c r="A35" s="8">
        <v>6</v>
      </c>
      <c r="B35" s="9" t="s">
        <v>84</v>
      </c>
      <c r="C35" t="s">
        <v>92</v>
      </c>
      <c r="D35" s="8">
        <v>63</v>
      </c>
      <c r="E35" s="8" t="s">
        <v>44</v>
      </c>
      <c r="F35" s="8">
        <v>10</v>
      </c>
      <c r="G35" s="8">
        <v>163</v>
      </c>
      <c r="H35" t="s">
        <v>90</v>
      </c>
    </row>
    <row r="36" spans="1:8">
      <c r="A36" s="8">
        <v>7</v>
      </c>
      <c r="B36" s="9" t="s">
        <v>84</v>
      </c>
      <c r="C36" t="s">
        <v>93</v>
      </c>
      <c r="D36" s="8">
        <v>75</v>
      </c>
      <c r="E36" s="8" t="s">
        <v>44</v>
      </c>
      <c r="F36" s="8">
        <v>10</v>
      </c>
      <c r="G36" s="8">
        <v>0</v>
      </c>
      <c r="H36" t="s">
        <v>83</v>
      </c>
    </row>
    <row r="37" spans="1:8">
      <c r="A37" s="8">
        <v>8</v>
      </c>
      <c r="B37" s="9" t="s">
        <v>84</v>
      </c>
      <c r="C37" t="s">
        <v>94</v>
      </c>
      <c r="D37" s="8">
        <v>76</v>
      </c>
      <c r="E37" s="8" t="s">
        <v>35</v>
      </c>
      <c r="F37" s="8">
        <v>10</v>
      </c>
      <c r="G37" s="8">
        <v>0</v>
      </c>
      <c r="H37" t="s">
        <v>83</v>
      </c>
    </row>
    <row r="38" spans="1:8">
      <c r="A38" s="8">
        <v>9</v>
      </c>
      <c r="B38" s="9" t="s">
        <v>84</v>
      </c>
      <c r="C38" t="s">
        <v>95</v>
      </c>
      <c r="D38" s="8">
        <v>77</v>
      </c>
      <c r="E38" s="8" t="s">
        <v>35</v>
      </c>
      <c r="F38" s="8">
        <v>10</v>
      </c>
      <c r="G38" s="8">
        <v>190</v>
      </c>
      <c r="H38" t="s">
        <v>83</v>
      </c>
    </row>
    <row r="39" spans="1:8">
      <c r="E39" s="26" t="s">
        <v>79</v>
      </c>
      <c r="F39" s="8">
        <v>90</v>
      </c>
      <c r="G39" s="8">
        <f>SUM(G30:G38)</f>
        <v>6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6123E-9238-6E43-8059-976673699193}">
  <dimension ref="A1:A22"/>
  <sheetViews>
    <sheetView workbookViewId="0">
      <selection sqref="A1:XFD1"/>
    </sheetView>
  </sheetViews>
  <sheetFormatPr baseColWidth="10" defaultRowHeight="16"/>
  <sheetData>
    <row r="1" spans="1:1" s="67" customFormat="1">
      <c r="A1" s="67" t="s">
        <v>241</v>
      </c>
    </row>
    <row r="2" spans="1:1">
      <c r="A2" t="s">
        <v>96</v>
      </c>
    </row>
    <row r="3" spans="1:1">
      <c r="A3" t="s">
        <v>97</v>
      </c>
    </row>
    <row r="4" spans="1:1">
      <c r="A4" t="s">
        <v>98</v>
      </c>
    </row>
    <row r="5" spans="1:1">
      <c r="A5" t="s">
        <v>99</v>
      </c>
    </row>
    <row r="6" spans="1:1">
      <c r="A6" t="s">
        <v>100</v>
      </c>
    </row>
    <row r="7" spans="1:1">
      <c r="A7" t="s">
        <v>101</v>
      </c>
    </row>
    <row r="8" spans="1:1">
      <c r="A8" t="s">
        <v>102</v>
      </c>
    </row>
    <row r="9" spans="1:1">
      <c r="A9" t="s">
        <v>103</v>
      </c>
    </row>
    <row r="10" spans="1:1">
      <c r="A10" t="s">
        <v>104</v>
      </c>
    </row>
    <row r="11" spans="1:1">
      <c r="A11" t="s">
        <v>105</v>
      </c>
    </row>
    <row r="12" spans="1:1">
      <c r="A12" t="s">
        <v>106</v>
      </c>
    </row>
    <row r="13" spans="1:1">
      <c r="A13" t="s">
        <v>107</v>
      </c>
    </row>
    <row r="14" spans="1:1">
      <c r="A14" t="s">
        <v>108</v>
      </c>
    </row>
    <row r="15" spans="1:1">
      <c r="A15" t="s">
        <v>109</v>
      </c>
    </row>
    <row r="16" spans="1:1">
      <c r="A16" t="s">
        <v>110</v>
      </c>
    </row>
    <row r="17" spans="1:1">
      <c r="A17" t="s">
        <v>111</v>
      </c>
    </row>
    <row r="18" spans="1:1">
      <c r="A18" t="s">
        <v>112</v>
      </c>
    </row>
    <row r="19" spans="1:1">
      <c r="A19" t="s">
        <v>113</v>
      </c>
    </row>
    <row r="20" spans="1:1">
      <c r="A20" t="s">
        <v>114</v>
      </c>
    </row>
    <row r="21" spans="1:1">
      <c r="A21" t="s">
        <v>115</v>
      </c>
    </row>
    <row r="22" spans="1:1">
      <c r="A22" t="s">
        <v>1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7DC27-BF38-0B48-A002-80D9467111E6}">
  <dimension ref="A1:I10"/>
  <sheetViews>
    <sheetView workbookViewId="0">
      <selection sqref="A1:XFD1"/>
    </sheetView>
  </sheetViews>
  <sheetFormatPr baseColWidth="10" defaultRowHeight="16"/>
  <sheetData>
    <row r="1" spans="1:9" s="67" customFormat="1">
      <c r="A1" s="67" t="s">
        <v>242</v>
      </c>
    </row>
    <row r="2" spans="1:9">
      <c r="A2" t="s">
        <v>117</v>
      </c>
      <c r="B2" t="s">
        <v>118</v>
      </c>
      <c r="C2" t="s">
        <v>119</v>
      </c>
      <c r="D2" t="s">
        <v>120</v>
      </c>
      <c r="E2" s="28" t="s">
        <v>121</v>
      </c>
      <c r="F2" t="s">
        <v>122</v>
      </c>
      <c r="G2" t="s">
        <v>123</v>
      </c>
      <c r="H2" s="29" t="s">
        <v>124</v>
      </c>
      <c r="I2" t="s">
        <v>125</v>
      </c>
    </row>
    <row r="3" spans="1:9">
      <c r="A3" t="s">
        <v>126</v>
      </c>
      <c r="B3" t="s">
        <v>127</v>
      </c>
      <c r="C3" t="s">
        <v>128</v>
      </c>
      <c r="D3" s="30">
        <v>555339</v>
      </c>
      <c r="E3" s="28" t="s">
        <v>129</v>
      </c>
      <c r="F3" t="s">
        <v>130</v>
      </c>
      <c r="G3" t="s">
        <v>131</v>
      </c>
      <c r="H3" s="31" t="s">
        <v>132</v>
      </c>
      <c r="I3" t="s">
        <v>133</v>
      </c>
    </row>
    <row r="4" spans="1:9">
      <c r="A4" t="s">
        <v>134</v>
      </c>
      <c r="B4" t="s">
        <v>135</v>
      </c>
      <c r="C4" t="s">
        <v>136</v>
      </c>
      <c r="D4" s="30">
        <v>328110</v>
      </c>
      <c r="E4" s="28" t="s">
        <v>137</v>
      </c>
      <c r="F4" t="s">
        <v>138</v>
      </c>
      <c r="G4" t="s">
        <v>131</v>
      </c>
      <c r="H4" s="31" t="s">
        <v>139</v>
      </c>
      <c r="I4" t="s">
        <v>133</v>
      </c>
    </row>
    <row r="5" spans="1:9">
      <c r="A5" t="s">
        <v>140</v>
      </c>
      <c r="B5" t="s">
        <v>141</v>
      </c>
      <c r="C5" t="s">
        <v>128</v>
      </c>
      <c r="D5" s="30">
        <v>551129</v>
      </c>
      <c r="E5" s="28" t="s">
        <v>142</v>
      </c>
      <c r="F5" t="s">
        <v>143</v>
      </c>
      <c r="G5" t="s">
        <v>131</v>
      </c>
      <c r="H5" s="31" t="s">
        <v>144</v>
      </c>
      <c r="I5" t="s">
        <v>133</v>
      </c>
    </row>
    <row r="6" spans="1:9">
      <c r="A6" t="s">
        <v>145</v>
      </c>
      <c r="B6" t="s">
        <v>146</v>
      </c>
      <c r="C6" t="s">
        <v>136</v>
      </c>
      <c r="D6" s="30">
        <v>302226</v>
      </c>
      <c r="E6" s="28" t="s">
        <v>147</v>
      </c>
      <c r="F6" t="s">
        <v>148</v>
      </c>
      <c r="G6" t="s">
        <v>131</v>
      </c>
      <c r="H6" s="31" t="s">
        <v>149</v>
      </c>
      <c r="I6" t="s">
        <v>133</v>
      </c>
    </row>
    <row r="7" spans="1:9">
      <c r="A7" t="s">
        <v>150</v>
      </c>
      <c r="B7" t="s">
        <v>151</v>
      </c>
      <c r="C7" t="s">
        <v>136</v>
      </c>
      <c r="D7" s="30">
        <v>343514</v>
      </c>
      <c r="E7" s="28" t="s">
        <v>152</v>
      </c>
      <c r="F7" t="s">
        <v>143</v>
      </c>
      <c r="G7" t="s">
        <v>131</v>
      </c>
      <c r="H7" s="31" t="s">
        <v>153</v>
      </c>
      <c r="I7" t="s">
        <v>133</v>
      </c>
    </row>
    <row r="8" spans="1:9">
      <c r="A8" t="s">
        <v>154</v>
      </c>
      <c r="B8" t="s">
        <v>155</v>
      </c>
      <c r="C8" t="s">
        <v>136</v>
      </c>
      <c r="D8" s="32">
        <v>423101</v>
      </c>
      <c r="E8" s="28" t="s">
        <v>38</v>
      </c>
      <c r="F8" t="s">
        <v>156</v>
      </c>
      <c r="G8" t="s">
        <v>131</v>
      </c>
      <c r="H8" s="31" t="s">
        <v>157</v>
      </c>
      <c r="I8" t="s">
        <v>133</v>
      </c>
    </row>
    <row r="9" spans="1:9">
      <c r="A9" t="s">
        <v>158</v>
      </c>
      <c r="B9" t="s">
        <v>159</v>
      </c>
      <c r="C9" t="s">
        <v>136</v>
      </c>
      <c r="D9" s="30">
        <v>303516</v>
      </c>
      <c r="E9" s="28" t="s">
        <v>160</v>
      </c>
      <c r="F9" t="s">
        <v>143</v>
      </c>
      <c r="G9" t="s">
        <v>131</v>
      </c>
      <c r="H9" s="31" t="s">
        <v>161</v>
      </c>
      <c r="I9" t="s">
        <v>133</v>
      </c>
    </row>
    <row r="10" spans="1:9">
      <c r="A10" t="s">
        <v>162</v>
      </c>
      <c r="B10" t="s">
        <v>163</v>
      </c>
      <c r="C10" t="s">
        <v>136</v>
      </c>
      <c r="D10" s="30">
        <v>304130</v>
      </c>
      <c r="E10" s="28" t="s">
        <v>164</v>
      </c>
      <c r="F10" t="s">
        <v>143</v>
      </c>
      <c r="G10" t="s">
        <v>131</v>
      </c>
      <c r="H10" s="31" t="s">
        <v>165</v>
      </c>
      <c r="I10" t="s">
        <v>1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9A611-5856-7C47-9FAA-BC551CB42722}">
  <dimension ref="A1:I8"/>
  <sheetViews>
    <sheetView workbookViewId="0">
      <selection sqref="A1:XFD1"/>
    </sheetView>
  </sheetViews>
  <sheetFormatPr baseColWidth="10" defaultRowHeight="16"/>
  <sheetData>
    <row r="1" spans="1:9" s="67" customFormat="1">
      <c r="A1" s="67" t="s">
        <v>243</v>
      </c>
    </row>
    <row r="2" spans="1:9">
      <c r="A2" s="33" t="s">
        <v>117</v>
      </c>
      <c r="B2" s="33" t="s">
        <v>118</v>
      </c>
      <c r="C2" s="33" t="s">
        <v>119</v>
      </c>
      <c r="D2" s="33" t="s">
        <v>120</v>
      </c>
      <c r="E2" s="34" t="s">
        <v>121</v>
      </c>
      <c r="F2" s="33" t="s">
        <v>122</v>
      </c>
      <c r="G2" s="33" t="s">
        <v>123</v>
      </c>
      <c r="H2" s="35" t="s">
        <v>124</v>
      </c>
      <c r="I2" s="33" t="s">
        <v>125</v>
      </c>
    </row>
    <row r="3" spans="1:9">
      <c r="A3" s="36" t="s">
        <v>166</v>
      </c>
      <c r="B3" s="36" t="s">
        <v>155</v>
      </c>
      <c r="C3" s="37" t="s">
        <v>167</v>
      </c>
      <c r="D3" s="38">
        <v>423101</v>
      </c>
      <c r="E3" s="36" t="s">
        <v>38</v>
      </c>
      <c r="F3" s="36" t="s">
        <v>168</v>
      </c>
      <c r="G3" s="33" t="s">
        <v>131</v>
      </c>
      <c r="H3" s="39" t="s">
        <v>169</v>
      </c>
      <c r="I3" s="33" t="s">
        <v>133</v>
      </c>
    </row>
    <row r="4" spans="1:9">
      <c r="A4" s="36" t="s">
        <v>170</v>
      </c>
      <c r="B4" s="36" t="s">
        <v>171</v>
      </c>
      <c r="C4" s="37" t="s">
        <v>167</v>
      </c>
      <c r="D4" s="40">
        <v>300301</v>
      </c>
      <c r="E4" s="36" t="s">
        <v>172</v>
      </c>
      <c r="F4" s="36" t="s">
        <v>173</v>
      </c>
      <c r="G4" s="33" t="s">
        <v>131</v>
      </c>
      <c r="H4" s="41" t="s">
        <v>174</v>
      </c>
      <c r="I4" s="33" t="s">
        <v>133</v>
      </c>
    </row>
    <row r="5" spans="1:9">
      <c r="A5" s="36" t="s">
        <v>145</v>
      </c>
      <c r="B5" s="36" t="s">
        <v>175</v>
      </c>
      <c r="C5" s="42" t="s">
        <v>167</v>
      </c>
      <c r="D5" s="43">
        <v>302225</v>
      </c>
      <c r="E5" s="36" t="s">
        <v>147</v>
      </c>
      <c r="F5" s="44" t="s">
        <v>173</v>
      </c>
      <c r="G5" s="33" t="s">
        <v>131</v>
      </c>
      <c r="H5" s="45" t="s">
        <v>176</v>
      </c>
      <c r="I5" s="33" t="s">
        <v>133</v>
      </c>
    </row>
    <row r="6" spans="1:9">
      <c r="A6" s="36" t="s">
        <v>177</v>
      </c>
      <c r="B6" s="36" t="s">
        <v>178</v>
      </c>
      <c r="C6" s="42" t="s">
        <v>167</v>
      </c>
      <c r="D6" s="40">
        <v>304121</v>
      </c>
      <c r="E6" s="36" t="s">
        <v>164</v>
      </c>
      <c r="F6" s="44" t="s">
        <v>173</v>
      </c>
      <c r="G6" s="33" t="s">
        <v>131</v>
      </c>
      <c r="H6" s="46" t="s">
        <v>179</v>
      </c>
      <c r="I6" s="33" t="s">
        <v>133</v>
      </c>
    </row>
    <row r="7" spans="1:9">
      <c r="A7" s="36" t="s">
        <v>180</v>
      </c>
      <c r="B7" s="36" t="s">
        <v>181</v>
      </c>
      <c r="C7" s="47" t="s">
        <v>167</v>
      </c>
      <c r="D7" s="40">
        <v>353227</v>
      </c>
      <c r="E7" s="36" t="s">
        <v>182</v>
      </c>
      <c r="F7" s="44" t="s">
        <v>173</v>
      </c>
      <c r="G7" s="33" t="s">
        <v>131</v>
      </c>
      <c r="H7" s="45" t="s">
        <v>183</v>
      </c>
      <c r="I7" s="33" t="s">
        <v>133</v>
      </c>
    </row>
    <row r="8" spans="1:9">
      <c r="A8" s="36" t="s">
        <v>184</v>
      </c>
      <c r="B8" s="36" t="s">
        <v>185</v>
      </c>
      <c r="C8" s="42" t="s">
        <v>167</v>
      </c>
      <c r="D8" s="40">
        <v>367125</v>
      </c>
      <c r="E8" s="36" t="s">
        <v>186</v>
      </c>
      <c r="F8" s="44" t="s">
        <v>173</v>
      </c>
      <c r="G8" s="33" t="s">
        <v>131</v>
      </c>
      <c r="H8" s="45" t="s">
        <v>187</v>
      </c>
      <c r="I8" s="33" t="s">
        <v>13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8E81E-2853-594D-9BF1-AAE0819378AC}">
  <dimension ref="A1:I16"/>
  <sheetViews>
    <sheetView workbookViewId="0">
      <selection activeCell="C5" sqref="C5"/>
    </sheetView>
  </sheetViews>
  <sheetFormatPr baseColWidth="10" defaultRowHeight="16"/>
  <sheetData>
    <row r="1" spans="1:9" s="67" customFormat="1">
      <c r="A1" s="67" t="s">
        <v>244</v>
      </c>
    </row>
    <row r="2" spans="1:9">
      <c r="A2" s="48" t="s">
        <v>117</v>
      </c>
      <c r="B2" s="48" t="s">
        <v>118</v>
      </c>
      <c r="C2" s="48" t="s">
        <v>119</v>
      </c>
      <c r="D2" s="48" t="s">
        <v>120</v>
      </c>
      <c r="E2" s="49" t="s">
        <v>121</v>
      </c>
      <c r="F2" s="48" t="s">
        <v>122</v>
      </c>
      <c r="G2" s="48" t="s">
        <v>123</v>
      </c>
      <c r="H2" s="50" t="s">
        <v>124</v>
      </c>
      <c r="I2" s="48" t="s">
        <v>125</v>
      </c>
    </row>
    <row r="3" spans="1:9">
      <c r="A3" t="s">
        <v>166</v>
      </c>
      <c r="B3" t="s">
        <v>155</v>
      </c>
      <c r="C3" s="51" t="s">
        <v>167</v>
      </c>
      <c r="D3" s="52">
        <v>423101</v>
      </c>
      <c r="E3" s="53" t="s">
        <v>38</v>
      </c>
      <c r="F3" t="s">
        <v>168</v>
      </c>
      <c r="G3" s="48" t="s">
        <v>131</v>
      </c>
      <c r="H3" s="54" t="s">
        <v>169</v>
      </c>
      <c r="I3" s="48" t="s">
        <v>133</v>
      </c>
    </row>
    <row r="4" spans="1:9">
      <c r="A4" t="s">
        <v>126</v>
      </c>
      <c r="B4" t="s">
        <v>171</v>
      </c>
      <c r="C4" s="51" t="s">
        <v>167</v>
      </c>
      <c r="D4" s="55">
        <v>300301</v>
      </c>
      <c r="E4" s="56" t="s">
        <v>172</v>
      </c>
      <c r="F4" t="s">
        <v>173</v>
      </c>
      <c r="G4" s="48" t="s">
        <v>131</v>
      </c>
      <c r="H4" s="57" t="s">
        <v>174</v>
      </c>
      <c r="I4" s="48" t="s">
        <v>133</v>
      </c>
    </row>
    <row r="5" spans="1:9">
      <c r="A5" t="s">
        <v>188</v>
      </c>
      <c r="B5" t="s">
        <v>189</v>
      </c>
      <c r="C5" s="51" t="s">
        <v>167</v>
      </c>
      <c r="D5" s="55">
        <v>317401</v>
      </c>
      <c r="E5" s="56" t="s">
        <v>190</v>
      </c>
      <c r="F5" t="s">
        <v>173</v>
      </c>
      <c r="G5" s="48" t="s">
        <v>131</v>
      </c>
      <c r="H5" s="58" t="s">
        <v>191</v>
      </c>
      <c r="I5" s="48" t="s">
        <v>133</v>
      </c>
    </row>
    <row r="6" spans="1:9">
      <c r="A6" t="s">
        <v>192</v>
      </c>
      <c r="B6" t="s">
        <v>189</v>
      </c>
      <c r="C6" s="59" t="s">
        <v>167</v>
      </c>
      <c r="D6" s="55">
        <v>301045</v>
      </c>
      <c r="E6" s="56" t="s">
        <v>193</v>
      </c>
      <c r="F6" t="s">
        <v>194</v>
      </c>
      <c r="G6" s="48" t="s">
        <v>131</v>
      </c>
      <c r="H6" s="58" t="s">
        <v>195</v>
      </c>
      <c r="I6" s="48" t="s">
        <v>133</v>
      </c>
    </row>
    <row r="7" spans="1:9">
      <c r="A7" t="s">
        <v>184</v>
      </c>
      <c r="B7" t="s">
        <v>185</v>
      </c>
      <c r="C7" s="59" t="s">
        <v>167</v>
      </c>
      <c r="D7" s="55">
        <v>367125</v>
      </c>
      <c r="E7" s="56" t="s">
        <v>186</v>
      </c>
      <c r="F7" t="s">
        <v>173</v>
      </c>
      <c r="G7" s="48" t="s">
        <v>131</v>
      </c>
      <c r="H7" s="58" t="s">
        <v>187</v>
      </c>
      <c r="I7" s="48" t="s">
        <v>133</v>
      </c>
    </row>
    <row r="8" spans="1:9" ht="17" thickBot="1">
      <c r="A8" t="s">
        <v>145</v>
      </c>
      <c r="B8" t="s">
        <v>175</v>
      </c>
      <c r="C8" s="59" t="s">
        <v>167</v>
      </c>
      <c r="D8" s="60">
        <v>302225</v>
      </c>
      <c r="E8" s="56" t="s">
        <v>147</v>
      </c>
      <c r="F8" s="61" t="s">
        <v>173</v>
      </c>
      <c r="G8" s="48" t="s">
        <v>131</v>
      </c>
      <c r="H8" s="58" t="s">
        <v>176</v>
      </c>
      <c r="I8" s="48" t="s">
        <v>133</v>
      </c>
    </row>
    <row r="9" spans="1:9">
      <c r="A9" t="s">
        <v>196</v>
      </c>
      <c r="B9" t="s">
        <v>197</v>
      </c>
      <c r="C9" s="59" t="s">
        <v>167</v>
      </c>
      <c r="D9" s="55">
        <v>302347</v>
      </c>
      <c r="E9" s="56" t="s">
        <v>198</v>
      </c>
      <c r="F9" t="s">
        <v>173</v>
      </c>
      <c r="G9" s="48" t="s">
        <v>131</v>
      </c>
      <c r="H9" s="58" t="s">
        <v>199</v>
      </c>
      <c r="I9" s="48" t="s">
        <v>133</v>
      </c>
    </row>
    <row r="10" spans="1:9">
      <c r="A10" t="s">
        <v>200</v>
      </c>
      <c r="B10" t="s">
        <v>163</v>
      </c>
      <c r="C10" s="59" t="s">
        <v>167</v>
      </c>
      <c r="D10" s="55">
        <v>356429</v>
      </c>
      <c r="E10" s="56" t="s">
        <v>201</v>
      </c>
      <c r="F10" t="s">
        <v>173</v>
      </c>
      <c r="G10" s="48" t="s">
        <v>131</v>
      </c>
      <c r="H10" s="58" t="s">
        <v>202</v>
      </c>
      <c r="I10" s="48" t="s">
        <v>133</v>
      </c>
    </row>
    <row r="11" spans="1:9">
      <c r="A11" t="s">
        <v>150</v>
      </c>
      <c r="B11" t="s">
        <v>203</v>
      </c>
      <c r="C11" s="62" t="s">
        <v>167</v>
      </c>
      <c r="D11" s="55">
        <v>343513</v>
      </c>
      <c r="E11" s="56">
        <v>581</v>
      </c>
      <c r="F11" s="61" t="s">
        <v>204</v>
      </c>
      <c r="G11" s="48" t="s">
        <v>131</v>
      </c>
      <c r="H11" s="58" t="s">
        <v>205</v>
      </c>
      <c r="I11" s="48" t="s">
        <v>133</v>
      </c>
    </row>
    <row r="12" spans="1:9" ht="17" thickBot="1">
      <c r="A12" t="s">
        <v>158</v>
      </c>
      <c r="B12" t="s">
        <v>127</v>
      </c>
      <c r="C12" s="62" t="s">
        <v>167</v>
      </c>
      <c r="D12" s="60">
        <v>980304</v>
      </c>
      <c r="E12" s="56" t="s">
        <v>160</v>
      </c>
      <c r="F12" t="s">
        <v>173</v>
      </c>
      <c r="G12" s="48" t="s">
        <v>131</v>
      </c>
      <c r="H12" s="58" t="s">
        <v>38</v>
      </c>
      <c r="I12" s="48" t="s">
        <v>133</v>
      </c>
    </row>
    <row r="13" spans="1:9">
      <c r="A13" t="s">
        <v>162</v>
      </c>
      <c r="B13" t="s">
        <v>178</v>
      </c>
      <c r="C13" t="s">
        <v>167</v>
      </c>
      <c r="D13" s="63">
        <v>304121</v>
      </c>
      <c r="E13" t="s">
        <v>164</v>
      </c>
      <c r="F13" t="s">
        <v>173</v>
      </c>
      <c r="G13" s="48" t="s">
        <v>131</v>
      </c>
      <c r="H13" s="64" t="s">
        <v>179</v>
      </c>
      <c r="I13" s="48" t="s">
        <v>133</v>
      </c>
    </row>
    <row r="14" spans="1:9">
      <c r="A14" t="s">
        <v>206</v>
      </c>
      <c r="B14" t="s">
        <v>135</v>
      </c>
      <c r="C14" s="62" t="s">
        <v>167</v>
      </c>
      <c r="D14" s="55">
        <v>355503</v>
      </c>
      <c r="E14" s="65" t="s">
        <v>207</v>
      </c>
      <c r="F14" s="61" t="s">
        <v>173</v>
      </c>
      <c r="G14" s="48" t="s">
        <v>131</v>
      </c>
      <c r="H14" s="58" t="s">
        <v>208</v>
      </c>
      <c r="I14" s="48" t="s">
        <v>133</v>
      </c>
    </row>
    <row r="15" spans="1:9">
      <c r="A15" t="s">
        <v>180</v>
      </c>
      <c r="B15" t="s">
        <v>181</v>
      </c>
      <c r="C15" s="62" t="s">
        <v>167</v>
      </c>
      <c r="D15" s="55">
        <v>353227</v>
      </c>
      <c r="E15" s="56" t="s">
        <v>182</v>
      </c>
      <c r="F15" s="61" t="s">
        <v>173</v>
      </c>
      <c r="G15" s="48" t="s">
        <v>131</v>
      </c>
      <c r="H15" s="58" t="s">
        <v>183</v>
      </c>
      <c r="I15" s="48" t="s">
        <v>133</v>
      </c>
    </row>
    <row r="16" spans="1:9">
      <c r="A16" t="s">
        <v>209</v>
      </c>
      <c r="B16" t="s">
        <v>159</v>
      </c>
      <c r="C16" s="62" t="s">
        <v>167</v>
      </c>
      <c r="D16" s="55">
        <v>348209</v>
      </c>
      <c r="E16" s="56" t="s">
        <v>210</v>
      </c>
      <c r="F16" t="s">
        <v>143</v>
      </c>
      <c r="G16" s="48" t="s">
        <v>131</v>
      </c>
      <c r="H16" s="58" t="s">
        <v>211</v>
      </c>
      <c r="I16" s="48" t="s">
        <v>13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FA042-46C0-AB43-A0C0-144CD4295C75}">
  <dimension ref="A1:K204"/>
  <sheetViews>
    <sheetView workbookViewId="0">
      <selection activeCell="A3" sqref="A3"/>
    </sheetView>
  </sheetViews>
  <sheetFormatPr baseColWidth="10" defaultRowHeight="16"/>
  <cols>
    <col min="1" max="1" width="16.1640625" bestFit="1" customWidth="1"/>
    <col min="3" max="5" width="10.83203125" style="77"/>
    <col min="6" max="6" width="18.83203125" bestFit="1" customWidth="1"/>
  </cols>
  <sheetData>
    <row r="1" spans="1:11">
      <c r="A1" s="82" t="s">
        <v>239</v>
      </c>
      <c r="B1" s="82"/>
      <c r="C1" s="82"/>
      <c r="D1" s="82"/>
      <c r="E1" s="82"/>
      <c r="F1" s="82"/>
      <c r="G1" s="82"/>
      <c r="H1" s="82"/>
      <c r="I1" s="82"/>
      <c r="J1" s="82"/>
      <c r="K1" s="82"/>
    </row>
    <row r="2" spans="1:11">
      <c r="A2" s="82"/>
      <c r="B2" s="82"/>
      <c r="C2" s="82"/>
      <c r="D2" s="82"/>
      <c r="E2" s="82"/>
      <c r="F2" s="82"/>
      <c r="G2" s="82"/>
      <c r="H2" s="82"/>
      <c r="I2" s="82"/>
      <c r="J2" s="82"/>
      <c r="K2" s="82"/>
    </row>
    <row r="3" spans="1:11">
      <c r="A3" s="66"/>
      <c r="B3" s="66"/>
      <c r="C3" s="66"/>
      <c r="D3" s="66"/>
      <c r="E3" s="66"/>
      <c r="F3" s="66"/>
      <c r="G3" s="66"/>
      <c r="H3" s="66"/>
      <c r="I3" s="66"/>
      <c r="J3" s="66"/>
      <c r="K3" s="66"/>
    </row>
    <row r="4" spans="1:11" s="67" customFormat="1">
      <c r="A4" s="67" t="s">
        <v>212</v>
      </c>
      <c r="B4" s="67" t="s">
        <v>213</v>
      </c>
      <c r="C4" s="68" t="s">
        <v>214</v>
      </c>
      <c r="D4" s="68" t="s">
        <v>215</v>
      </c>
      <c r="E4" s="68" t="s">
        <v>216</v>
      </c>
      <c r="F4" s="67" t="s">
        <v>217</v>
      </c>
    </row>
    <row r="5" spans="1:11">
      <c r="A5" t="s">
        <v>218</v>
      </c>
      <c r="B5" t="s">
        <v>219</v>
      </c>
      <c r="C5" s="69">
        <v>0.250921977599802</v>
      </c>
      <c r="D5" s="69">
        <v>0.93089240128075601</v>
      </c>
      <c r="E5" s="69">
        <v>1</v>
      </c>
      <c r="F5" s="70" t="s">
        <v>220</v>
      </c>
      <c r="H5" s="71"/>
      <c r="I5" t="s">
        <v>221</v>
      </c>
    </row>
    <row r="6" spans="1:11">
      <c r="A6" t="s">
        <v>218</v>
      </c>
      <c r="B6" t="s">
        <v>222</v>
      </c>
      <c r="C6" s="69" t="s">
        <v>38</v>
      </c>
      <c r="D6" s="69" t="s">
        <v>38</v>
      </c>
      <c r="E6" s="69" t="s">
        <v>38</v>
      </c>
      <c r="F6" s="70" t="s">
        <v>220</v>
      </c>
      <c r="H6" s="72"/>
      <c r="I6" t="s">
        <v>223</v>
      </c>
    </row>
    <row r="7" spans="1:11">
      <c r="A7" t="s">
        <v>218</v>
      </c>
      <c r="B7" t="s">
        <v>224</v>
      </c>
      <c r="C7" s="69" t="s">
        <v>38</v>
      </c>
      <c r="D7" s="69" t="s">
        <v>38</v>
      </c>
      <c r="E7" s="69" t="s">
        <v>38</v>
      </c>
      <c r="F7" s="70" t="s">
        <v>220</v>
      </c>
    </row>
    <row r="8" spans="1:11">
      <c r="A8" t="s">
        <v>218</v>
      </c>
      <c r="B8" t="s">
        <v>225</v>
      </c>
      <c r="C8" s="69">
        <v>0.38000370195431499</v>
      </c>
      <c r="D8" s="69">
        <v>0.93089240128075601</v>
      </c>
      <c r="E8" s="69">
        <v>1</v>
      </c>
      <c r="F8" s="70" t="s">
        <v>220</v>
      </c>
    </row>
    <row r="9" spans="1:11">
      <c r="A9" t="s">
        <v>218</v>
      </c>
      <c r="B9" t="s">
        <v>226</v>
      </c>
      <c r="C9" s="69">
        <v>0.28059032475085399</v>
      </c>
      <c r="D9" s="69">
        <v>0.93089240128075601</v>
      </c>
      <c r="E9" s="69">
        <v>1</v>
      </c>
      <c r="F9" s="70" t="s">
        <v>220</v>
      </c>
    </row>
    <row r="10" spans="1:11">
      <c r="A10" t="s">
        <v>218</v>
      </c>
      <c r="B10" t="s">
        <v>227</v>
      </c>
      <c r="C10" s="69">
        <v>0.25571670099209598</v>
      </c>
      <c r="D10" s="69">
        <v>0.93089240128075601</v>
      </c>
      <c r="E10" s="69">
        <v>1</v>
      </c>
      <c r="F10" s="70" t="s">
        <v>220</v>
      </c>
    </row>
    <row r="11" spans="1:11">
      <c r="A11" s="71" t="s">
        <v>218</v>
      </c>
      <c r="B11" s="71" t="s">
        <v>228</v>
      </c>
      <c r="C11" s="73">
        <v>3.4590839744856001E-5</v>
      </c>
      <c r="D11" s="73">
        <v>1.9716778654567898E-3</v>
      </c>
      <c r="E11" s="73">
        <v>1.9716778654567898E-3</v>
      </c>
      <c r="F11" s="74" t="s">
        <v>220</v>
      </c>
    </row>
    <row r="12" spans="1:11">
      <c r="A12" t="s">
        <v>218</v>
      </c>
      <c r="B12" t="s">
        <v>229</v>
      </c>
      <c r="C12" s="69" t="s">
        <v>38</v>
      </c>
      <c r="D12" s="69" t="s">
        <v>38</v>
      </c>
      <c r="E12" s="69" t="s">
        <v>38</v>
      </c>
      <c r="F12" s="70" t="s">
        <v>220</v>
      </c>
    </row>
    <row r="13" spans="1:11">
      <c r="A13" t="s">
        <v>230</v>
      </c>
      <c r="B13" t="s">
        <v>219</v>
      </c>
      <c r="C13" s="69">
        <v>0.40828614091261201</v>
      </c>
      <c r="D13" s="69">
        <v>0.93089240128075601</v>
      </c>
      <c r="E13" s="69">
        <v>1</v>
      </c>
      <c r="F13" s="70" t="s">
        <v>220</v>
      </c>
    </row>
    <row r="14" spans="1:11">
      <c r="A14" t="s">
        <v>230</v>
      </c>
      <c r="B14" t="s">
        <v>222</v>
      </c>
      <c r="C14" s="69">
        <v>0.39625270614971703</v>
      </c>
      <c r="D14" s="69">
        <v>0.93089240128075601</v>
      </c>
      <c r="E14" s="69">
        <v>1</v>
      </c>
      <c r="F14" s="70" t="s">
        <v>220</v>
      </c>
    </row>
    <row r="15" spans="1:11">
      <c r="A15" t="s">
        <v>230</v>
      </c>
      <c r="B15" t="s">
        <v>224</v>
      </c>
      <c r="C15" s="69">
        <v>0.39428375754234402</v>
      </c>
      <c r="D15" s="69">
        <v>0.93089240128075601</v>
      </c>
      <c r="E15" s="69">
        <v>1</v>
      </c>
      <c r="F15" s="70" t="s">
        <v>220</v>
      </c>
    </row>
    <row r="16" spans="1:11">
      <c r="A16" t="s">
        <v>230</v>
      </c>
      <c r="B16" t="s">
        <v>225</v>
      </c>
      <c r="C16" s="69">
        <v>0.17814405243571901</v>
      </c>
      <c r="D16" s="69">
        <v>0.93089240128075601</v>
      </c>
      <c r="E16" s="69">
        <v>1</v>
      </c>
      <c r="F16" s="70" t="s">
        <v>220</v>
      </c>
    </row>
    <row r="17" spans="1:6">
      <c r="A17" t="s">
        <v>230</v>
      </c>
      <c r="B17" t="s">
        <v>226</v>
      </c>
      <c r="C17" s="69">
        <v>0.103256010969783</v>
      </c>
      <c r="D17" s="69">
        <v>0.93089240128075601</v>
      </c>
      <c r="E17" s="69">
        <v>1</v>
      </c>
      <c r="F17" s="70" t="s">
        <v>220</v>
      </c>
    </row>
    <row r="18" spans="1:6">
      <c r="A18" t="s">
        <v>230</v>
      </c>
      <c r="B18" t="s">
        <v>227</v>
      </c>
      <c r="C18" s="69">
        <v>0.44217210305416799</v>
      </c>
      <c r="D18" s="69">
        <v>0.96937730284952295</v>
      </c>
      <c r="E18" s="69">
        <v>1</v>
      </c>
      <c r="F18" s="70" t="s">
        <v>220</v>
      </c>
    </row>
    <row r="19" spans="1:6">
      <c r="A19" s="71" t="s">
        <v>230</v>
      </c>
      <c r="B19" s="71" t="s">
        <v>228</v>
      </c>
      <c r="C19" s="73" t="s">
        <v>38</v>
      </c>
      <c r="D19" s="73" t="s">
        <v>38</v>
      </c>
      <c r="E19" s="73" t="s">
        <v>38</v>
      </c>
      <c r="F19" s="74" t="s">
        <v>220</v>
      </c>
    </row>
    <row r="20" spans="1:6">
      <c r="A20" t="s">
        <v>230</v>
      </c>
      <c r="B20" t="s">
        <v>229</v>
      </c>
      <c r="C20" s="69" t="s">
        <v>38</v>
      </c>
      <c r="D20" s="69" t="s">
        <v>38</v>
      </c>
      <c r="E20" s="69" t="s">
        <v>38</v>
      </c>
      <c r="F20" s="70" t="s">
        <v>220</v>
      </c>
    </row>
    <row r="21" spans="1:6">
      <c r="A21" t="s">
        <v>231</v>
      </c>
      <c r="B21" t="s">
        <v>219</v>
      </c>
      <c r="C21" s="69">
        <v>0.35744879854747502</v>
      </c>
      <c r="D21" s="69">
        <v>0.93089240128075601</v>
      </c>
      <c r="E21" s="69">
        <v>1</v>
      </c>
      <c r="F21" s="70" t="s">
        <v>220</v>
      </c>
    </row>
    <row r="22" spans="1:6">
      <c r="A22" t="s">
        <v>231</v>
      </c>
      <c r="B22" t="s">
        <v>222</v>
      </c>
      <c r="C22" s="69">
        <v>0.18443996113714201</v>
      </c>
      <c r="D22" s="69">
        <v>0.93089240128075601</v>
      </c>
      <c r="E22" s="69">
        <v>1</v>
      </c>
      <c r="F22" s="70" t="s">
        <v>220</v>
      </c>
    </row>
    <row r="23" spans="1:6">
      <c r="A23" t="s">
        <v>231</v>
      </c>
      <c r="B23" t="s">
        <v>224</v>
      </c>
      <c r="C23" s="69" t="s">
        <v>38</v>
      </c>
      <c r="D23" s="69" t="s">
        <v>38</v>
      </c>
      <c r="E23" s="69" t="s">
        <v>38</v>
      </c>
      <c r="F23" s="70" t="s">
        <v>220</v>
      </c>
    </row>
    <row r="24" spans="1:6">
      <c r="A24" t="s">
        <v>231</v>
      </c>
      <c r="B24" t="s">
        <v>225</v>
      </c>
      <c r="C24" s="69">
        <v>0.35744879854747502</v>
      </c>
      <c r="D24" s="69">
        <v>0.93089240128075601</v>
      </c>
      <c r="E24" s="69">
        <v>1</v>
      </c>
      <c r="F24" s="70" t="s">
        <v>220</v>
      </c>
    </row>
    <row r="25" spans="1:6">
      <c r="A25" t="s">
        <v>231</v>
      </c>
      <c r="B25" t="s">
        <v>226</v>
      </c>
      <c r="C25" s="69" t="s">
        <v>38</v>
      </c>
      <c r="D25" s="69" t="s">
        <v>38</v>
      </c>
      <c r="E25" s="69" t="s">
        <v>38</v>
      </c>
      <c r="F25" s="70" t="s">
        <v>220</v>
      </c>
    </row>
    <row r="26" spans="1:6">
      <c r="A26" t="s">
        <v>231</v>
      </c>
      <c r="B26" t="s">
        <v>227</v>
      </c>
      <c r="C26" s="69" t="s">
        <v>38</v>
      </c>
      <c r="D26" s="69" t="s">
        <v>38</v>
      </c>
      <c r="E26" s="69" t="s">
        <v>38</v>
      </c>
      <c r="F26" s="70" t="s">
        <v>220</v>
      </c>
    </row>
    <row r="27" spans="1:6">
      <c r="A27" s="71" t="s">
        <v>231</v>
      </c>
      <c r="B27" s="71" t="s">
        <v>228</v>
      </c>
      <c r="C27" s="73">
        <v>1.7244351237019898E-2</v>
      </c>
      <c r="D27" s="73">
        <v>0.49146401025506697</v>
      </c>
      <c r="E27" s="73">
        <v>0.98292802051013395</v>
      </c>
      <c r="F27" s="74" t="s">
        <v>220</v>
      </c>
    </row>
    <row r="28" spans="1:6">
      <c r="A28" t="s">
        <v>231</v>
      </c>
      <c r="B28" t="s">
        <v>229</v>
      </c>
      <c r="C28" s="69">
        <v>0.35744879854747502</v>
      </c>
      <c r="D28" s="69">
        <v>0.93089240128075601</v>
      </c>
      <c r="E28" s="69">
        <v>1</v>
      </c>
      <c r="F28" s="70" t="s">
        <v>220</v>
      </c>
    </row>
    <row r="29" spans="1:6">
      <c r="A29" t="s">
        <v>232</v>
      </c>
      <c r="B29" t="s">
        <v>219</v>
      </c>
      <c r="C29" s="69">
        <v>0.24519109604898101</v>
      </c>
      <c r="D29" s="69">
        <v>0.93089240128075601</v>
      </c>
      <c r="E29" s="69">
        <v>1</v>
      </c>
      <c r="F29" s="70" t="s">
        <v>220</v>
      </c>
    </row>
    <row r="30" spans="1:6">
      <c r="A30" t="s">
        <v>232</v>
      </c>
      <c r="B30" t="s">
        <v>222</v>
      </c>
      <c r="C30" s="69">
        <v>0.35744879854747502</v>
      </c>
      <c r="D30" s="69">
        <v>0.93089240128075601</v>
      </c>
      <c r="E30" s="69">
        <v>1</v>
      </c>
      <c r="F30" s="70" t="s">
        <v>220</v>
      </c>
    </row>
    <row r="31" spans="1:6">
      <c r="A31" t="s">
        <v>232</v>
      </c>
      <c r="B31" t="s">
        <v>224</v>
      </c>
      <c r="C31" s="69" t="s">
        <v>38</v>
      </c>
      <c r="D31" s="69" t="s">
        <v>38</v>
      </c>
      <c r="E31" s="69" t="s">
        <v>38</v>
      </c>
      <c r="F31" s="70" t="s">
        <v>220</v>
      </c>
    </row>
    <row r="32" spans="1:6">
      <c r="A32" t="s">
        <v>232</v>
      </c>
      <c r="B32" t="s">
        <v>225</v>
      </c>
      <c r="C32" s="69">
        <v>0.22226993384650601</v>
      </c>
      <c r="D32" s="69">
        <v>0.93089240128075601</v>
      </c>
      <c r="E32" s="69">
        <v>1</v>
      </c>
      <c r="F32" s="70" t="s">
        <v>220</v>
      </c>
    </row>
    <row r="33" spans="1:6">
      <c r="A33" t="s">
        <v>232</v>
      </c>
      <c r="B33" t="s">
        <v>226</v>
      </c>
      <c r="C33" s="69">
        <v>0.30505577144344298</v>
      </c>
      <c r="D33" s="69">
        <v>0.93089240128075601</v>
      </c>
      <c r="E33" s="69">
        <v>1</v>
      </c>
      <c r="F33" s="70" t="s">
        <v>220</v>
      </c>
    </row>
    <row r="34" spans="1:6">
      <c r="A34" s="71" t="s">
        <v>232</v>
      </c>
      <c r="B34" s="71" t="s">
        <v>227</v>
      </c>
      <c r="C34" s="73">
        <v>0.35744879854747502</v>
      </c>
      <c r="D34" s="73">
        <v>0.93089240128075601</v>
      </c>
      <c r="E34" s="73">
        <v>1</v>
      </c>
      <c r="F34" s="74" t="s">
        <v>220</v>
      </c>
    </row>
    <row r="35" spans="1:6">
      <c r="A35" t="s">
        <v>232</v>
      </c>
      <c r="B35" t="s">
        <v>228</v>
      </c>
      <c r="C35" s="69" t="s">
        <v>38</v>
      </c>
      <c r="D35" s="69" t="s">
        <v>38</v>
      </c>
      <c r="E35" s="69" t="s">
        <v>38</v>
      </c>
      <c r="F35" s="70" t="s">
        <v>220</v>
      </c>
    </row>
    <row r="36" spans="1:6">
      <c r="A36" t="s">
        <v>232</v>
      </c>
      <c r="B36" t="s">
        <v>229</v>
      </c>
      <c r="C36" s="69" t="s">
        <v>38</v>
      </c>
      <c r="D36" s="69" t="s">
        <v>38</v>
      </c>
      <c r="E36" s="69" t="s">
        <v>38</v>
      </c>
      <c r="F36" s="70" t="s">
        <v>220</v>
      </c>
    </row>
    <row r="37" spans="1:6">
      <c r="A37" t="s">
        <v>233</v>
      </c>
      <c r="B37" t="s">
        <v>219</v>
      </c>
      <c r="C37" s="69">
        <v>0.28271084100909</v>
      </c>
      <c r="D37" s="69">
        <v>0.93089240128075601</v>
      </c>
      <c r="E37" s="69">
        <v>1</v>
      </c>
      <c r="F37" s="70" t="s">
        <v>220</v>
      </c>
    </row>
    <row r="38" spans="1:6">
      <c r="A38" t="s">
        <v>233</v>
      </c>
      <c r="B38" t="s">
        <v>222</v>
      </c>
      <c r="C38" s="69">
        <v>0.36243906471558501</v>
      </c>
      <c r="D38" s="69">
        <v>0.93089240128075601</v>
      </c>
      <c r="E38" s="69">
        <v>1</v>
      </c>
      <c r="F38" s="70" t="s">
        <v>220</v>
      </c>
    </row>
    <row r="39" spans="1:6">
      <c r="A39" t="s">
        <v>233</v>
      </c>
      <c r="B39" t="s">
        <v>224</v>
      </c>
      <c r="C39" s="69" t="s">
        <v>38</v>
      </c>
      <c r="D39" s="69" t="s">
        <v>38</v>
      </c>
      <c r="E39" s="69" t="s">
        <v>38</v>
      </c>
      <c r="F39" s="70" t="s">
        <v>220</v>
      </c>
    </row>
    <row r="40" spans="1:6">
      <c r="A40" t="s">
        <v>233</v>
      </c>
      <c r="B40" t="s">
        <v>225</v>
      </c>
      <c r="C40" s="69">
        <v>0.36243906471558501</v>
      </c>
      <c r="D40" s="69">
        <v>0.93089240128075601</v>
      </c>
      <c r="E40" s="69">
        <v>1</v>
      </c>
      <c r="F40" s="70" t="s">
        <v>220</v>
      </c>
    </row>
    <row r="41" spans="1:6">
      <c r="A41" t="s">
        <v>233</v>
      </c>
      <c r="B41" t="s">
        <v>226</v>
      </c>
      <c r="C41" s="69" t="s">
        <v>38</v>
      </c>
      <c r="D41" s="69" t="s">
        <v>38</v>
      </c>
      <c r="E41" s="69" t="s">
        <v>38</v>
      </c>
      <c r="F41" s="70" t="s">
        <v>220</v>
      </c>
    </row>
    <row r="42" spans="1:6">
      <c r="A42" t="s">
        <v>233</v>
      </c>
      <c r="B42" t="s">
        <v>227</v>
      </c>
      <c r="C42" s="69" t="s">
        <v>38</v>
      </c>
      <c r="D42" s="69" t="s">
        <v>38</v>
      </c>
      <c r="E42" s="69" t="s">
        <v>38</v>
      </c>
      <c r="F42" s="70" t="s">
        <v>220</v>
      </c>
    </row>
    <row r="43" spans="1:6">
      <c r="A43" s="71" t="s">
        <v>233</v>
      </c>
      <c r="B43" s="71" t="s">
        <v>228</v>
      </c>
      <c r="C43" s="73">
        <v>7.4276772697119506E-2</v>
      </c>
      <c r="D43" s="73">
        <v>0.93089240128075601</v>
      </c>
      <c r="E43" s="73">
        <v>1</v>
      </c>
      <c r="F43" s="74" t="s">
        <v>220</v>
      </c>
    </row>
    <row r="44" spans="1:6">
      <c r="A44" t="s">
        <v>233</v>
      </c>
      <c r="B44" t="s">
        <v>229</v>
      </c>
      <c r="C44" s="69">
        <v>0.36243906471558501</v>
      </c>
      <c r="D44" s="69">
        <v>0.93089240128075601</v>
      </c>
      <c r="E44" s="69">
        <v>1</v>
      </c>
      <c r="F44" s="70" t="s">
        <v>220</v>
      </c>
    </row>
    <row r="45" spans="1:6">
      <c r="A45" t="s">
        <v>218</v>
      </c>
      <c r="B45" t="s">
        <v>219</v>
      </c>
      <c r="C45" s="69" t="s">
        <v>38</v>
      </c>
      <c r="D45" s="69" t="s">
        <v>38</v>
      </c>
      <c r="E45" s="69" t="s">
        <v>38</v>
      </c>
      <c r="F45" s="70" t="s">
        <v>234</v>
      </c>
    </row>
    <row r="46" spans="1:6">
      <c r="A46" t="s">
        <v>218</v>
      </c>
      <c r="B46" t="s">
        <v>222</v>
      </c>
      <c r="C46" s="69" t="s">
        <v>38</v>
      </c>
      <c r="D46" s="69" t="s">
        <v>38</v>
      </c>
      <c r="E46" s="69" t="s">
        <v>38</v>
      </c>
      <c r="F46" s="70" t="s">
        <v>234</v>
      </c>
    </row>
    <row r="47" spans="1:6">
      <c r="A47" t="s">
        <v>218</v>
      </c>
      <c r="B47" t="s">
        <v>224</v>
      </c>
      <c r="C47" s="69" t="s">
        <v>38</v>
      </c>
      <c r="D47" s="69" t="s">
        <v>38</v>
      </c>
      <c r="E47" s="69" t="s">
        <v>38</v>
      </c>
      <c r="F47" s="70" t="s">
        <v>234</v>
      </c>
    </row>
    <row r="48" spans="1:6">
      <c r="A48" s="71" t="s">
        <v>218</v>
      </c>
      <c r="B48" s="71" t="s">
        <v>225</v>
      </c>
      <c r="C48" s="73" t="s">
        <v>38</v>
      </c>
      <c r="D48" s="73" t="s">
        <v>38</v>
      </c>
      <c r="E48" s="73" t="s">
        <v>38</v>
      </c>
      <c r="F48" s="74" t="s">
        <v>234</v>
      </c>
    </row>
    <row r="49" spans="1:6">
      <c r="A49" t="s">
        <v>218</v>
      </c>
      <c r="B49" t="s">
        <v>226</v>
      </c>
      <c r="C49" s="69" t="s">
        <v>38</v>
      </c>
      <c r="D49" s="69" t="s">
        <v>38</v>
      </c>
      <c r="E49" s="69" t="s">
        <v>38</v>
      </c>
      <c r="F49" s="70" t="s">
        <v>234</v>
      </c>
    </row>
    <row r="50" spans="1:6">
      <c r="A50" t="s">
        <v>218</v>
      </c>
      <c r="B50" t="s">
        <v>227</v>
      </c>
      <c r="C50" s="69" t="s">
        <v>38</v>
      </c>
      <c r="D50" s="69" t="s">
        <v>38</v>
      </c>
      <c r="E50" s="69" t="s">
        <v>38</v>
      </c>
      <c r="F50" s="70" t="s">
        <v>234</v>
      </c>
    </row>
    <row r="51" spans="1:6">
      <c r="A51" t="s">
        <v>218</v>
      </c>
      <c r="B51" t="s">
        <v>228</v>
      </c>
      <c r="C51" s="69" t="s">
        <v>38</v>
      </c>
      <c r="D51" s="69" t="s">
        <v>38</v>
      </c>
      <c r="E51" s="69" t="s">
        <v>38</v>
      </c>
      <c r="F51" s="70" t="s">
        <v>234</v>
      </c>
    </row>
    <row r="52" spans="1:6">
      <c r="A52" t="s">
        <v>218</v>
      </c>
      <c r="B52" t="s">
        <v>229</v>
      </c>
      <c r="C52" s="69" t="s">
        <v>38</v>
      </c>
      <c r="D52" s="69" t="s">
        <v>38</v>
      </c>
      <c r="E52" s="69" t="s">
        <v>38</v>
      </c>
      <c r="F52" s="70" t="s">
        <v>234</v>
      </c>
    </row>
    <row r="53" spans="1:6">
      <c r="A53" t="s">
        <v>230</v>
      </c>
      <c r="B53" t="s">
        <v>219</v>
      </c>
      <c r="C53" s="69">
        <v>0.69755522907502898</v>
      </c>
      <c r="D53" s="69">
        <v>1</v>
      </c>
      <c r="E53" s="69">
        <v>1</v>
      </c>
      <c r="F53" s="70" t="s">
        <v>234</v>
      </c>
    </row>
    <row r="54" spans="1:6">
      <c r="A54" t="s">
        <v>230</v>
      </c>
      <c r="B54" t="s">
        <v>222</v>
      </c>
      <c r="C54" s="69">
        <v>1.55168569837315E-3</v>
      </c>
      <c r="D54" s="69">
        <v>2.2111521201817499E-2</v>
      </c>
      <c r="E54" s="69">
        <v>8.8446084807270106E-2</v>
      </c>
      <c r="F54" s="70" t="s">
        <v>234</v>
      </c>
    </row>
    <row r="55" spans="1:6">
      <c r="A55" t="s">
        <v>230</v>
      </c>
      <c r="B55" t="s">
        <v>224</v>
      </c>
      <c r="C55" s="69">
        <v>0.67291667358151397</v>
      </c>
      <c r="D55" s="69">
        <v>1</v>
      </c>
      <c r="E55" s="69">
        <v>1</v>
      </c>
      <c r="F55" s="70" t="s">
        <v>234</v>
      </c>
    </row>
    <row r="56" spans="1:6">
      <c r="A56" s="71" t="s">
        <v>230</v>
      </c>
      <c r="B56" s="71" t="s">
        <v>225</v>
      </c>
      <c r="C56" s="73">
        <v>4.2106189999999997E-18</v>
      </c>
      <c r="D56" s="73">
        <v>2.40005283E-16</v>
      </c>
      <c r="E56" s="73">
        <v>2.40005283E-16</v>
      </c>
      <c r="F56" s="74" t="s">
        <v>234</v>
      </c>
    </row>
    <row r="57" spans="1:6">
      <c r="A57" t="s">
        <v>230</v>
      </c>
      <c r="B57" t="s">
        <v>226</v>
      </c>
      <c r="C57" s="69">
        <v>0.64475660444447302</v>
      </c>
      <c r="D57" s="69">
        <v>1</v>
      </c>
      <c r="E57" s="69">
        <v>1</v>
      </c>
      <c r="F57" s="70" t="s">
        <v>234</v>
      </c>
    </row>
    <row r="58" spans="1:6">
      <c r="A58" t="s">
        <v>230</v>
      </c>
      <c r="B58" t="s">
        <v>227</v>
      </c>
      <c r="C58" s="69">
        <v>0.55489396620666698</v>
      </c>
      <c r="D58" s="69">
        <v>1</v>
      </c>
      <c r="E58" s="69">
        <v>1</v>
      </c>
      <c r="F58" s="70" t="s">
        <v>234</v>
      </c>
    </row>
    <row r="59" spans="1:6">
      <c r="A59" t="s">
        <v>230</v>
      </c>
      <c r="B59" t="s">
        <v>228</v>
      </c>
      <c r="C59" s="69" t="s">
        <v>38</v>
      </c>
      <c r="D59" s="69" t="s">
        <v>38</v>
      </c>
      <c r="E59" s="69" t="s">
        <v>38</v>
      </c>
      <c r="F59" s="70" t="s">
        <v>234</v>
      </c>
    </row>
    <row r="60" spans="1:6">
      <c r="A60" t="s">
        <v>230</v>
      </c>
      <c r="B60" t="s">
        <v>229</v>
      </c>
      <c r="C60" s="69" t="s">
        <v>38</v>
      </c>
      <c r="D60" s="69" t="s">
        <v>38</v>
      </c>
      <c r="E60" s="69" t="s">
        <v>38</v>
      </c>
      <c r="F60" s="70" t="s">
        <v>234</v>
      </c>
    </row>
    <row r="61" spans="1:6">
      <c r="A61" t="s">
        <v>231</v>
      </c>
      <c r="B61" t="s">
        <v>219</v>
      </c>
      <c r="C61" s="69" t="s">
        <v>38</v>
      </c>
      <c r="D61" s="69" t="s">
        <v>38</v>
      </c>
      <c r="E61" s="69" t="s">
        <v>38</v>
      </c>
      <c r="F61" s="70" t="s">
        <v>234</v>
      </c>
    </row>
    <row r="62" spans="1:6">
      <c r="A62" t="s">
        <v>231</v>
      </c>
      <c r="B62" t="s">
        <v>222</v>
      </c>
      <c r="C62" s="69" t="s">
        <v>38</v>
      </c>
      <c r="D62" s="69" t="s">
        <v>38</v>
      </c>
      <c r="E62" s="69" t="s">
        <v>38</v>
      </c>
      <c r="F62" s="70" t="s">
        <v>234</v>
      </c>
    </row>
    <row r="63" spans="1:6">
      <c r="A63" t="s">
        <v>231</v>
      </c>
      <c r="B63" t="s">
        <v>224</v>
      </c>
      <c r="C63" s="69" t="s">
        <v>38</v>
      </c>
      <c r="D63" s="69" t="s">
        <v>38</v>
      </c>
      <c r="E63" s="69" t="s">
        <v>38</v>
      </c>
      <c r="F63" s="70" t="s">
        <v>234</v>
      </c>
    </row>
    <row r="64" spans="1:6">
      <c r="A64" s="71" t="s">
        <v>231</v>
      </c>
      <c r="B64" s="71" t="s">
        <v>225</v>
      </c>
      <c r="C64" s="73" t="s">
        <v>38</v>
      </c>
      <c r="D64" s="73" t="s">
        <v>38</v>
      </c>
      <c r="E64" s="73" t="s">
        <v>38</v>
      </c>
      <c r="F64" s="74" t="s">
        <v>234</v>
      </c>
    </row>
    <row r="65" spans="1:6">
      <c r="A65" t="s">
        <v>231</v>
      </c>
      <c r="B65" t="s">
        <v>226</v>
      </c>
      <c r="C65" s="69" t="s">
        <v>38</v>
      </c>
      <c r="D65" s="69" t="s">
        <v>38</v>
      </c>
      <c r="E65" s="69" t="s">
        <v>38</v>
      </c>
      <c r="F65" s="70" t="s">
        <v>234</v>
      </c>
    </row>
    <row r="66" spans="1:6">
      <c r="A66" t="s">
        <v>231</v>
      </c>
      <c r="B66" t="s">
        <v>227</v>
      </c>
      <c r="C66" s="69" t="s">
        <v>38</v>
      </c>
      <c r="D66" s="69" t="s">
        <v>38</v>
      </c>
      <c r="E66" s="69" t="s">
        <v>38</v>
      </c>
      <c r="F66" s="70" t="s">
        <v>234</v>
      </c>
    </row>
    <row r="67" spans="1:6">
      <c r="A67" t="s">
        <v>231</v>
      </c>
      <c r="B67" t="s">
        <v>228</v>
      </c>
      <c r="C67" s="69" t="s">
        <v>38</v>
      </c>
      <c r="D67" s="69" t="s">
        <v>38</v>
      </c>
      <c r="E67" s="69" t="s">
        <v>38</v>
      </c>
      <c r="F67" s="70" t="s">
        <v>234</v>
      </c>
    </row>
    <row r="68" spans="1:6">
      <c r="A68" t="s">
        <v>231</v>
      </c>
      <c r="B68" t="s">
        <v>229</v>
      </c>
      <c r="C68" s="69" t="s">
        <v>38</v>
      </c>
      <c r="D68" s="69" t="s">
        <v>38</v>
      </c>
      <c r="E68" s="69" t="s">
        <v>38</v>
      </c>
      <c r="F68" s="70" t="s">
        <v>234</v>
      </c>
    </row>
    <row r="69" spans="1:6">
      <c r="A69" t="s">
        <v>232</v>
      </c>
      <c r="B69" t="s">
        <v>219</v>
      </c>
      <c r="C69" s="69">
        <v>0.64998065794039395</v>
      </c>
      <c r="D69" s="69">
        <v>1</v>
      </c>
      <c r="E69" s="69">
        <v>1</v>
      </c>
      <c r="F69" s="70" t="s">
        <v>234</v>
      </c>
    </row>
    <row r="70" spans="1:6">
      <c r="A70" t="s">
        <v>232</v>
      </c>
      <c r="B70" t="s">
        <v>222</v>
      </c>
      <c r="C70" s="69">
        <v>1.1515264469515801E-3</v>
      </c>
      <c r="D70" s="69">
        <v>2.1879002492080201E-2</v>
      </c>
      <c r="E70" s="69">
        <v>6.5637007476240503E-2</v>
      </c>
      <c r="F70" s="70" t="s">
        <v>234</v>
      </c>
    </row>
    <row r="71" spans="1:6">
      <c r="A71" t="s">
        <v>232</v>
      </c>
      <c r="B71" t="s">
        <v>224</v>
      </c>
      <c r="C71" s="69" t="s">
        <v>38</v>
      </c>
      <c r="D71" s="69" t="s">
        <v>38</v>
      </c>
      <c r="E71" s="69" t="s">
        <v>38</v>
      </c>
      <c r="F71" s="70" t="s">
        <v>234</v>
      </c>
    </row>
    <row r="72" spans="1:6">
      <c r="A72" s="71" t="s">
        <v>232</v>
      </c>
      <c r="B72" s="71" t="s">
        <v>225</v>
      </c>
      <c r="C72" s="73">
        <v>3.58362950092E-13</v>
      </c>
      <c r="D72" s="73">
        <v>1.0213344077621999E-11</v>
      </c>
      <c r="E72" s="73">
        <v>2.0426688155243999E-11</v>
      </c>
      <c r="F72" s="74" t="s">
        <v>234</v>
      </c>
    </row>
    <row r="73" spans="1:6">
      <c r="A73" t="s">
        <v>232</v>
      </c>
      <c r="B73" t="s">
        <v>226</v>
      </c>
      <c r="C73" s="69">
        <v>0.74214710368118797</v>
      </c>
      <c r="D73" s="69">
        <v>1</v>
      </c>
      <c r="E73" s="69">
        <v>1</v>
      </c>
      <c r="F73" s="70" t="s">
        <v>234</v>
      </c>
    </row>
    <row r="74" spans="1:6">
      <c r="A74" t="s">
        <v>232</v>
      </c>
      <c r="B74" t="s">
        <v>227</v>
      </c>
      <c r="C74" s="69">
        <v>0.74214710368118797</v>
      </c>
      <c r="D74" s="69">
        <v>1</v>
      </c>
      <c r="E74" s="69">
        <v>1</v>
      </c>
      <c r="F74" s="70" t="s">
        <v>234</v>
      </c>
    </row>
    <row r="75" spans="1:6">
      <c r="A75" t="s">
        <v>232</v>
      </c>
      <c r="B75" t="s">
        <v>228</v>
      </c>
      <c r="C75" s="69" t="s">
        <v>38</v>
      </c>
      <c r="D75" s="69" t="s">
        <v>38</v>
      </c>
      <c r="E75" s="69" t="s">
        <v>38</v>
      </c>
      <c r="F75" s="70" t="s">
        <v>234</v>
      </c>
    </row>
    <row r="76" spans="1:6">
      <c r="A76" t="s">
        <v>232</v>
      </c>
      <c r="B76" t="s">
        <v>229</v>
      </c>
      <c r="C76" s="69" t="s">
        <v>38</v>
      </c>
      <c r="D76" s="69" t="s">
        <v>38</v>
      </c>
      <c r="E76" s="69" t="s">
        <v>38</v>
      </c>
      <c r="F76" s="70" t="s">
        <v>234</v>
      </c>
    </row>
    <row r="77" spans="1:6">
      <c r="A77" t="s">
        <v>233</v>
      </c>
      <c r="B77" t="s">
        <v>219</v>
      </c>
      <c r="C77" s="69" t="s">
        <v>38</v>
      </c>
      <c r="D77" s="69" t="s">
        <v>38</v>
      </c>
      <c r="E77" s="69" t="s">
        <v>38</v>
      </c>
      <c r="F77" s="70" t="s">
        <v>234</v>
      </c>
    </row>
    <row r="78" spans="1:6">
      <c r="A78" t="s">
        <v>233</v>
      </c>
      <c r="B78" t="s">
        <v>222</v>
      </c>
      <c r="C78" s="69" t="s">
        <v>38</v>
      </c>
      <c r="D78" s="69" t="s">
        <v>38</v>
      </c>
      <c r="E78" s="69" t="s">
        <v>38</v>
      </c>
      <c r="F78" s="70" t="s">
        <v>234</v>
      </c>
    </row>
    <row r="79" spans="1:6">
      <c r="A79" t="s">
        <v>233</v>
      </c>
      <c r="B79" t="s">
        <v>224</v>
      </c>
      <c r="C79" s="69" t="s">
        <v>38</v>
      </c>
      <c r="D79" s="69" t="s">
        <v>38</v>
      </c>
      <c r="E79" s="69" t="s">
        <v>38</v>
      </c>
      <c r="F79" s="70" t="s">
        <v>234</v>
      </c>
    </row>
    <row r="80" spans="1:6">
      <c r="A80" s="71" t="s">
        <v>233</v>
      </c>
      <c r="B80" s="71" t="s">
        <v>225</v>
      </c>
      <c r="C80" s="73" t="s">
        <v>38</v>
      </c>
      <c r="D80" s="73" t="s">
        <v>38</v>
      </c>
      <c r="E80" s="73" t="s">
        <v>38</v>
      </c>
      <c r="F80" s="74" t="s">
        <v>234</v>
      </c>
    </row>
    <row r="81" spans="1:6">
      <c r="A81" t="s">
        <v>233</v>
      </c>
      <c r="B81" t="s">
        <v>226</v>
      </c>
      <c r="C81" s="69" t="s">
        <v>38</v>
      </c>
      <c r="D81" s="69" t="s">
        <v>38</v>
      </c>
      <c r="E81" s="69" t="s">
        <v>38</v>
      </c>
      <c r="F81" s="70" t="s">
        <v>234</v>
      </c>
    </row>
    <row r="82" spans="1:6">
      <c r="A82" t="s">
        <v>233</v>
      </c>
      <c r="B82" t="s">
        <v>227</v>
      </c>
      <c r="C82" s="69" t="s">
        <v>38</v>
      </c>
      <c r="D82" s="69" t="s">
        <v>38</v>
      </c>
      <c r="E82" s="69" t="s">
        <v>38</v>
      </c>
      <c r="F82" s="70" t="s">
        <v>234</v>
      </c>
    </row>
    <row r="83" spans="1:6">
      <c r="A83" t="s">
        <v>233</v>
      </c>
      <c r="B83" t="s">
        <v>228</v>
      </c>
      <c r="C83" s="69" t="s">
        <v>38</v>
      </c>
      <c r="D83" s="69" t="s">
        <v>38</v>
      </c>
      <c r="E83" s="69" t="s">
        <v>38</v>
      </c>
      <c r="F83" s="70" t="s">
        <v>234</v>
      </c>
    </row>
    <row r="84" spans="1:6">
      <c r="A84" t="s">
        <v>233</v>
      </c>
      <c r="B84" t="s">
        <v>229</v>
      </c>
      <c r="C84" s="69" t="s">
        <v>38</v>
      </c>
      <c r="D84" s="69" t="s">
        <v>38</v>
      </c>
      <c r="E84" s="69" t="s">
        <v>38</v>
      </c>
      <c r="F84" s="70" t="s">
        <v>234</v>
      </c>
    </row>
    <row r="85" spans="1:6">
      <c r="A85" t="s">
        <v>218</v>
      </c>
      <c r="B85" t="s">
        <v>219</v>
      </c>
      <c r="C85" s="69">
        <v>0.67722569235545504</v>
      </c>
      <c r="D85" s="69">
        <v>1</v>
      </c>
      <c r="E85" s="69">
        <v>1</v>
      </c>
      <c r="F85" s="70" t="s">
        <v>235</v>
      </c>
    </row>
    <row r="86" spans="1:6">
      <c r="A86" t="s">
        <v>218</v>
      </c>
      <c r="B86" t="s">
        <v>222</v>
      </c>
      <c r="C86" s="69" t="s">
        <v>38</v>
      </c>
      <c r="D86" s="69" t="s">
        <v>38</v>
      </c>
      <c r="E86" s="69" t="s">
        <v>38</v>
      </c>
      <c r="F86" s="70" t="s">
        <v>235</v>
      </c>
    </row>
    <row r="87" spans="1:6">
      <c r="A87" t="s">
        <v>218</v>
      </c>
      <c r="B87" t="s">
        <v>224</v>
      </c>
      <c r="C87" s="69" t="s">
        <v>38</v>
      </c>
      <c r="D87" s="69" t="s">
        <v>38</v>
      </c>
      <c r="E87" s="69" t="s">
        <v>38</v>
      </c>
      <c r="F87" s="70" t="s">
        <v>235</v>
      </c>
    </row>
    <row r="88" spans="1:6">
      <c r="A88" t="s">
        <v>218</v>
      </c>
      <c r="B88" t="s">
        <v>225</v>
      </c>
      <c r="C88" s="69">
        <v>0.74863357085679905</v>
      </c>
      <c r="D88" s="69">
        <v>1</v>
      </c>
      <c r="E88" s="69">
        <v>1</v>
      </c>
      <c r="F88" s="70" t="s">
        <v>235</v>
      </c>
    </row>
    <row r="89" spans="1:6">
      <c r="A89" t="s">
        <v>218</v>
      </c>
      <c r="B89" t="s">
        <v>226</v>
      </c>
      <c r="C89" s="69" t="s">
        <v>38</v>
      </c>
      <c r="D89" s="69" t="s">
        <v>38</v>
      </c>
      <c r="E89" s="69" t="s">
        <v>38</v>
      </c>
      <c r="F89" s="70" t="s">
        <v>235</v>
      </c>
    </row>
    <row r="90" spans="1:6">
      <c r="A90" s="71" t="s">
        <v>218</v>
      </c>
      <c r="B90" s="71" t="s">
        <v>227</v>
      </c>
      <c r="C90" s="73">
        <v>2.2718969323E-7</v>
      </c>
      <c r="D90" s="73">
        <v>6.4749062570550002E-6</v>
      </c>
      <c r="E90" s="73">
        <v>1.294981251411E-5</v>
      </c>
      <c r="F90" s="74" t="s">
        <v>235</v>
      </c>
    </row>
    <row r="91" spans="1:6">
      <c r="A91" t="s">
        <v>218</v>
      </c>
      <c r="B91" t="s">
        <v>228</v>
      </c>
      <c r="C91" s="69">
        <v>0.312058898049696</v>
      </c>
      <c r="D91" s="69">
        <v>1</v>
      </c>
      <c r="E91" s="69">
        <v>1</v>
      </c>
      <c r="F91" s="70" t="s">
        <v>235</v>
      </c>
    </row>
    <row r="92" spans="1:6">
      <c r="A92" t="s">
        <v>218</v>
      </c>
      <c r="B92" t="s">
        <v>229</v>
      </c>
      <c r="C92" s="69" t="s">
        <v>38</v>
      </c>
      <c r="D92" s="69" t="s">
        <v>38</v>
      </c>
      <c r="E92" s="69" t="s">
        <v>38</v>
      </c>
      <c r="F92" s="70" t="s">
        <v>235</v>
      </c>
    </row>
    <row r="93" spans="1:6">
      <c r="A93" t="s">
        <v>230</v>
      </c>
      <c r="B93" t="s">
        <v>219</v>
      </c>
      <c r="C93" s="69">
        <v>0.73280540688352203</v>
      </c>
      <c r="D93" s="69">
        <v>1</v>
      </c>
      <c r="E93" s="69">
        <v>1</v>
      </c>
      <c r="F93" s="70" t="s">
        <v>235</v>
      </c>
    </row>
    <row r="94" spans="1:6">
      <c r="A94" t="s">
        <v>230</v>
      </c>
      <c r="B94" t="s">
        <v>222</v>
      </c>
      <c r="C94" s="69">
        <v>0.72622332084688201</v>
      </c>
      <c r="D94" s="69">
        <v>1</v>
      </c>
      <c r="E94" s="69">
        <v>1</v>
      </c>
      <c r="F94" s="70" t="s">
        <v>235</v>
      </c>
    </row>
    <row r="95" spans="1:6">
      <c r="A95" t="s">
        <v>230</v>
      </c>
      <c r="B95" t="s">
        <v>224</v>
      </c>
      <c r="C95" s="69">
        <v>0.72513734112037598</v>
      </c>
      <c r="D95" s="69">
        <v>1</v>
      </c>
      <c r="E95" s="69">
        <v>1</v>
      </c>
      <c r="F95" s="70" t="s">
        <v>235</v>
      </c>
    </row>
    <row r="96" spans="1:6">
      <c r="A96" t="s">
        <v>230</v>
      </c>
      <c r="B96" t="s">
        <v>225</v>
      </c>
      <c r="C96" s="69">
        <v>0.499070343144499</v>
      </c>
      <c r="D96" s="69">
        <v>1</v>
      </c>
      <c r="E96" s="69">
        <v>1</v>
      </c>
      <c r="F96" s="70" t="s">
        <v>235</v>
      </c>
    </row>
    <row r="97" spans="1:6">
      <c r="A97" t="s">
        <v>230</v>
      </c>
      <c r="B97" t="s">
        <v>226</v>
      </c>
      <c r="C97" s="69" t="s">
        <v>38</v>
      </c>
      <c r="D97" s="69" t="s">
        <v>38</v>
      </c>
      <c r="E97" s="69" t="s">
        <v>38</v>
      </c>
      <c r="F97" s="70" t="s">
        <v>235</v>
      </c>
    </row>
    <row r="98" spans="1:6">
      <c r="A98" s="71" t="s">
        <v>230</v>
      </c>
      <c r="B98" s="71" t="s">
        <v>227</v>
      </c>
      <c r="C98" s="73">
        <v>4.0767049999999998E-12</v>
      </c>
      <c r="D98" s="73">
        <v>2.3237218500000001E-10</v>
      </c>
      <c r="E98" s="73">
        <v>2.3237218500000001E-10</v>
      </c>
      <c r="F98" s="74" t="s">
        <v>235</v>
      </c>
    </row>
    <row r="99" spans="1:6">
      <c r="A99" t="s">
        <v>230</v>
      </c>
      <c r="B99" t="s">
        <v>228</v>
      </c>
      <c r="C99" s="69" t="s">
        <v>38</v>
      </c>
      <c r="D99" s="69" t="s">
        <v>38</v>
      </c>
      <c r="E99" s="69" t="s">
        <v>38</v>
      </c>
      <c r="F99" s="70" t="s">
        <v>235</v>
      </c>
    </row>
    <row r="100" spans="1:6">
      <c r="A100" t="s">
        <v>230</v>
      </c>
      <c r="B100" t="s">
        <v>229</v>
      </c>
      <c r="C100" s="69" t="s">
        <v>38</v>
      </c>
      <c r="D100" s="69" t="s">
        <v>38</v>
      </c>
      <c r="E100" s="69" t="s">
        <v>38</v>
      </c>
      <c r="F100" s="70" t="s">
        <v>235</v>
      </c>
    </row>
    <row r="101" spans="1:6">
      <c r="A101" t="s">
        <v>231</v>
      </c>
      <c r="B101" t="s">
        <v>219</v>
      </c>
      <c r="C101" s="69" t="s">
        <v>38</v>
      </c>
      <c r="D101" s="69" t="s">
        <v>38</v>
      </c>
      <c r="E101" s="69" t="s">
        <v>38</v>
      </c>
      <c r="F101" s="70" t="s">
        <v>235</v>
      </c>
    </row>
    <row r="102" spans="1:6">
      <c r="A102" t="s">
        <v>231</v>
      </c>
      <c r="B102" t="s">
        <v>222</v>
      </c>
      <c r="C102" s="69" t="s">
        <v>38</v>
      </c>
      <c r="D102" s="69" t="s">
        <v>38</v>
      </c>
      <c r="E102" s="69" t="s">
        <v>38</v>
      </c>
      <c r="F102" s="70" t="s">
        <v>235</v>
      </c>
    </row>
    <row r="103" spans="1:6">
      <c r="A103" t="s">
        <v>231</v>
      </c>
      <c r="B103" t="s">
        <v>224</v>
      </c>
      <c r="C103" s="69" t="s">
        <v>38</v>
      </c>
      <c r="D103" s="69" t="s">
        <v>38</v>
      </c>
      <c r="E103" s="69" t="s">
        <v>38</v>
      </c>
      <c r="F103" s="70" t="s">
        <v>235</v>
      </c>
    </row>
    <row r="104" spans="1:6">
      <c r="A104" t="s">
        <v>231</v>
      </c>
      <c r="B104" t="s">
        <v>225</v>
      </c>
      <c r="C104" s="69" t="s">
        <v>38</v>
      </c>
      <c r="D104" s="69" t="s">
        <v>38</v>
      </c>
      <c r="E104" s="69" t="s">
        <v>38</v>
      </c>
      <c r="F104" s="70" t="s">
        <v>235</v>
      </c>
    </row>
    <row r="105" spans="1:6">
      <c r="A105" t="s">
        <v>231</v>
      </c>
      <c r="B105" t="s">
        <v>226</v>
      </c>
      <c r="C105" s="69" t="s">
        <v>38</v>
      </c>
      <c r="D105" s="69" t="s">
        <v>38</v>
      </c>
      <c r="E105" s="69" t="s">
        <v>38</v>
      </c>
      <c r="F105" s="70" t="s">
        <v>235</v>
      </c>
    </row>
    <row r="106" spans="1:6">
      <c r="A106" s="71" t="s">
        <v>231</v>
      </c>
      <c r="B106" s="71" t="s">
        <v>227</v>
      </c>
      <c r="C106" s="73" t="s">
        <v>38</v>
      </c>
      <c r="D106" s="73" t="s">
        <v>38</v>
      </c>
      <c r="E106" s="73" t="s">
        <v>38</v>
      </c>
      <c r="F106" s="74" t="s">
        <v>235</v>
      </c>
    </row>
    <row r="107" spans="1:6">
      <c r="A107" t="s">
        <v>231</v>
      </c>
      <c r="B107" t="s">
        <v>228</v>
      </c>
      <c r="C107" s="69" t="s">
        <v>38</v>
      </c>
      <c r="D107" s="69" t="s">
        <v>38</v>
      </c>
      <c r="E107" s="69" t="s">
        <v>38</v>
      </c>
      <c r="F107" s="70" t="s">
        <v>235</v>
      </c>
    </row>
    <row r="108" spans="1:6">
      <c r="A108" t="s">
        <v>231</v>
      </c>
      <c r="B108" t="s">
        <v>229</v>
      </c>
      <c r="C108" s="69" t="s">
        <v>38</v>
      </c>
      <c r="D108" s="69" t="s">
        <v>38</v>
      </c>
      <c r="E108" s="69" t="s">
        <v>38</v>
      </c>
      <c r="F108" s="70" t="s">
        <v>235</v>
      </c>
    </row>
    <row r="109" spans="1:6">
      <c r="A109" t="s">
        <v>232</v>
      </c>
      <c r="B109" t="s">
        <v>219</v>
      </c>
      <c r="C109" s="69" t="s">
        <v>38</v>
      </c>
      <c r="D109" s="69" t="s">
        <v>38</v>
      </c>
      <c r="E109" s="69" t="s">
        <v>38</v>
      </c>
      <c r="F109" s="70" t="s">
        <v>235</v>
      </c>
    </row>
    <row r="110" spans="1:6">
      <c r="A110" t="s">
        <v>232</v>
      </c>
      <c r="B110" t="s">
        <v>222</v>
      </c>
      <c r="C110" s="69" t="s">
        <v>38</v>
      </c>
      <c r="D110" s="69" t="s">
        <v>38</v>
      </c>
      <c r="E110" s="69" t="s">
        <v>38</v>
      </c>
      <c r="F110" s="70" t="s">
        <v>235</v>
      </c>
    </row>
    <row r="111" spans="1:6">
      <c r="A111" t="s">
        <v>232</v>
      </c>
      <c r="B111" t="s">
        <v>224</v>
      </c>
      <c r="C111" s="69" t="s">
        <v>38</v>
      </c>
      <c r="D111" s="69" t="s">
        <v>38</v>
      </c>
      <c r="E111" s="69" t="s">
        <v>38</v>
      </c>
      <c r="F111" s="70" t="s">
        <v>235</v>
      </c>
    </row>
    <row r="112" spans="1:6">
      <c r="A112" t="s">
        <v>232</v>
      </c>
      <c r="B112" t="s">
        <v>225</v>
      </c>
      <c r="C112" s="69" t="s">
        <v>38</v>
      </c>
      <c r="D112" s="69" t="s">
        <v>38</v>
      </c>
      <c r="E112" s="69" t="s">
        <v>38</v>
      </c>
      <c r="F112" s="70" t="s">
        <v>235</v>
      </c>
    </row>
    <row r="113" spans="1:6">
      <c r="A113" t="s">
        <v>232</v>
      </c>
      <c r="B113" t="s">
        <v>226</v>
      </c>
      <c r="C113" s="69" t="s">
        <v>38</v>
      </c>
      <c r="D113" s="69" t="s">
        <v>38</v>
      </c>
      <c r="E113" s="69" t="s">
        <v>38</v>
      </c>
      <c r="F113" s="70" t="s">
        <v>235</v>
      </c>
    </row>
    <row r="114" spans="1:6">
      <c r="A114" s="71" t="s">
        <v>232</v>
      </c>
      <c r="B114" s="71" t="s">
        <v>227</v>
      </c>
      <c r="C114" s="73" t="s">
        <v>38</v>
      </c>
      <c r="D114" s="73" t="s">
        <v>38</v>
      </c>
      <c r="E114" s="73" t="s">
        <v>38</v>
      </c>
      <c r="F114" s="74" t="s">
        <v>235</v>
      </c>
    </row>
    <row r="115" spans="1:6">
      <c r="A115" t="s">
        <v>232</v>
      </c>
      <c r="B115" t="s">
        <v>228</v>
      </c>
      <c r="C115" s="69" t="s">
        <v>38</v>
      </c>
      <c r="D115" s="69" t="s">
        <v>38</v>
      </c>
      <c r="E115" s="69" t="s">
        <v>38</v>
      </c>
      <c r="F115" s="70" t="s">
        <v>235</v>
      </c>
    </row>
    <row r="116" spans="1:6">
      <c r="A116" t="s">
        <v>232</v>
      </c>
      <c r="B116" t="s">
        <v>229</v>
      </c>
      <c r="C116" s="69" t="s">
        <v>38</v>
      </c>
      <c r="D116" s="69" t="s">
        <v>38</v>
      </c>
      <c r="E116" s="69" t="s">
        <v>38</v>
      </c>
      <c r="F116" s="70" t="s">
        <v>235</v>
      </c>
    </row>
    <row r="117" spans="1:6">
      <c r="A117" t="s">
        <v>233</v>
      </c>
      <c r="B117" t="s">
        <v>219</v>
      </c>
      <c r="C117" s="69" t="s">
        <v>38</v>
      </c>
      <c r="D117" s="69" t="s">
        <v>38</v>
      </c>
      <c r="E117" s="69" t="s">
        <v>38</v>
      </c>
      <c r="F117" s="70" t="s">
        <v>235</v>
      </c>
    </row>
    <row r="118" spans="1:6">
      <c r="A118" t="s">
        <v>233</v>
      </c>
      <c r="B118" t="s">
        <v>222</v>
      </c>
      <c r="C118" s="69" t="s">
        <v>38</v>
      </c>
      <c r="D118" s="69" t="s">
        <v>38</v>
      </c>
      <c r="E118" s="69" t="s">
        <v>38</v>
      </c>
      <c r="F118" s="70" t="s">
        <v>235</v>
      </c>
    </row>
    <row r="119" spans="1:6">
      <c r="A119" t="s">
        <v>233</v>
      </c>
      <c r="B119" t="s">
        <v>224</v>
      </c>
      <c r="C119" s="69" t="s">
        <v>38</v>
      </c>
      <c r="D119" s="69" t="s">
        <v>38</v>
      </c>
      <c r="E119" s="69" t="s">
        <v>38</v>
      </c>
      <c r="F119" s="70" t="s">
        <v>235</v>
      </c>
    </row>
    <row r="120" spans="1:6">
      <c r="A120" t="s">
        <v>233</v>
      </c>
      <c r="B120" t="s">
        <v>225</v>
      </c>
      <c r="C120" s="69" t="s">
        <v>38</v>
      </c>
      <c r="D120" s="69" t="s">
        <v>38</v>
      </c>
      <c r="E120" s="69" t="s">
        <v>38</v>
      </c>
      <c r="F120" s="70" t="s">
        <v>235</v>
      </c>
    </row>
    <row r="121" spans="1:6">
      <c r="A121" t="s">
        <v>233</v>
      </c>
      <c r="B121" t="s">
        <v>226</v>
      </c>
      <c r="C121" s="69" t="s">
        <v>38</v>
      </c>
      <c r="D121" s="69" t="s">
        <v>38</v>
      </c>
      <c r="E121" s="69" t="s">
        <v>38</v>
      </c>
      <c r="F121" s="70" t="s">
        <v>235</v>
      </c>
    </row>
    <row r="122" spans="1:6">
      <c r="A122" s="71" t="s">
        <v>233</v>
      </c>
      <c r="B122" s="71" t="s">
        <v>227</v>
      </c>
      <c r="C122" s="73" t="s">
        <v>38</v>
      </c>
      <c r="D122" s="73" t="s">
        <v>38</v>
      </c>
      <c r="E122" s="73" t="s">
        <v>38</v>
      </c>
      <c r="F122" s="74" t="s">
        <v>235</v>
      </c>
    </row>
    <row r="123" spans="1:6">
      <c r="A123" t="s">
        <v>233</v>
      </c>
      <c r="B123" t="s">
        <v>228</v>
      </c>
      <c r="C123" s="69" t="s">
        <v>38</v>
      </c>
      <c r="D123" s="69" t="s">
        <v>38</v>
      </c>
      <c r="E123" s="69" t="s">
        <v>38</v>
      </c>
      <c r="F123" s="70" t="s">
        <v>235</v>
      </c>
    </row>
    <row r="124" spans="1:6">
      <c r="A124" t="s">
        <v>233</v>
      </c>
      <c r="B124" t="s">
        <v>229</v>
      </c>
      <c r="C124" s="69" t="s">
        <v>38</v>
      </c>
      <c r="D124" s="69" t="s">
        <v>38</v>
      </c>
      <c r="E124" s="69" t="s">
        <v>38</v>
      </c>
      <c r="F124" s="70" t="s">
        <v>235</v>
      </c>
    </row>
    <row r="125" spans="1:6">
      <c r="A125" t="s">
        <v>218</v>
      </c>
      <c r="B125" t="s">
        <v>219</v>
      </c>
      <c r="C125" s="69" t="s">
        <v>38</v>
      </c>
      <c r="D125" s="69" t="s">
        <v>38</v>
      </c>
      <c r="E125" s="69" t="s">
        <v>38</v>
      </c>
      <c r="F125" s="70" t="s">
        <v>236</v>
      </c>
    </row>
    <row r="126" spans="1:6">
      <c r="A126" t="s">
        <v>218</v>
      </c>
      <c r="B126" t="s">
        <v>222</v>
      </c>
      <c r="C126" s="69" t="s">
        <v>38</v>
      </c>
      <c r="D126" s="69" t="s">
        <v>38</v>
      </c>
      <c r="E126" s="69" t="s">
        <v>38</v>
      </c>
      <c r="F126" s="70" t="s">
        <v>236</v>
      </c>
    </row>
    <row r="127" spans="1:6">
      <c r="A127" s="71" t="s">
        <v>218</v>
      </c>
      <c r="B127" s="71" t="s">
        <v>224</v>
      </c>
      <c r="C127" s="73" t="s">
        <v>38</v>
      </c>
      <c r="D127" s="73" t="s">
        <v>38</v>
      </c>
      <c r="E127" s="73" t="s">
        <v>38</v>
      </c>
      <c r="F127" s="74" t="s">
        <v>236</v>
      </c>
    </row>
    <row r="128" spans="1:6">
      <c r="A128" t="s">
        <v>218</v>
      </c>
      <c r="B128" t="s">
        <v>225</v>
      </c>
      <c r="C128" s="69" t="s">
        <v>38</v>
      </c>
      <c r="D128" s="69" t="s">
        <v>38</v>
      </c>
      <c r="E128" s="69" t="s">
        <v>38</v>
      </c>
      <c r="F128" s="70" t="s">
        <v>236</v>
      </c>
    </row>
    <row r="129" spans="1:6">
      <c r="A129" t="s">
        <v>218</v>
      </c>
      <c r="B129" t="s">
        <v>226</v>
      </c>
      <c r="C129" s="69" t="s">
        <v>38</v>
      </c>
      <c r="D129" s="69" t="s">
        <v>38</v>
      </c>
      <c r="E129" s="69" t="s">
        <v>38</v>
      </c>
      <c r="F129" s="70" t="s">
        <v>236</v>
      </c>
    </row>
    <row r="130" spans="1:6">
      <c r="A130" t="s">
        <v>218</v>
      </c>
      <c r="B130" t="s">
        <v>227</v>
      </c>
      <c r="C130" s="69" t="s">
        <v>38</v>
      </c>
      <c r="D130" s="69" t="s">
        <v>38</v>
      </c>
      <c r="E130" s="69" t="s">
        <v>38</v>
      </c>
      <c r="F130" s="70" t="s">
        <v>236</v>
      </c>
    </row>
    <row r="131" spans="1:6">
      <c r="A131" t="s">
        <v>218</v>
      </c>
      <c r="B131" t="s">
        <v>228</v>
      </c>
      <c r="C131" s="69" t="s">
        <v>38</v>
      </c>
      <c r="D131" s="69" t="s">
        <v>38</v>
      </c>
      <c r="E131" s="69" t="s">
        <v>38</v>
      </c>
      <c r="F131" s="70" t="s">
        <v>236</v>
      </c>
    </row>
    <row r="132" spans="1:6">
      <c r="A132" t="s">
        <v>218</v>
      </c>
      <c r="B132" t="s">
        <v>229</v>
      </c>
      <c r="C132" s="69" t="s">
        <v>38</v>
      </c>
      <c r="D132" s="69" t="s">
        <v>38</v>
      </c>
      <c r="E132" s="69" t="s">
        <v>38</v>
      </c>
      <c r="F132" s="70" t="s">
        <v>236</v>
      </c>
    </row>
    <row r="133" spans="1:6">
      <c r="A133" t="s">
        <v>230</v>
      </c>
      <c r="B133" t="s">
        <v>219</v>
      </c>
      <c r="C133" s="69">
        <v>0.34087913441779999</v>
      </c>
      <c r="D133" s="69">
        <v>1</v>
      </c>
      <c r="E133" s="69">
        <v>1</v>
      </c>
      <c r="F133" s="70" t="s">
        <v>236</v>
      </c>
    </row>
    <row r="134" spans="1:6">
      <c r="A134" s="72" t="s">
        <v>230</v>
      </c>
      <c r="B134" s="72" t="s">
        <v>222</v>
      </c>
      <c r="C134" s="75">
        <v>5.0562099999999999E-8</v>
      </c>
      <c r="D134" s="75">
        <v>2.8820397000000001E-6</v>
      </c>
      <c r="E134" s="75">
        <v>2.8820397000000001E-6</v>
      </c>
      <c r="F134" s="76" t="s">
        <v>236</v>
      </c>
    </row>
    <row r="135" spans="1:6">
      <c r="A135" s="71" t="s">
        <v>230</v>
      </c>
      <c r="B135" s="71" t="s">
        <v>224</v>
      </c>
      <c r="C135" s="73">
        <v>1.8467822900000001E-5</v>
      </c>
      <c r="D135" s="73">
        <v>5.2633295265000002E-4</v>
      </c>
      <c r="E135" s="73">
        <v>1.0526659053E-3</v>
      </c>
      <c r="F135" s="74" t="s">
        <v>236</v>
      </c>
    </row>
    <row r="136" spans="1:6">
      <c r="A136" t="s">
        <v>230</v>
      </c>
      <c r="B136" t="s">
        <v>225</v>
      </c>
      <c r="C136" s="69">
        <v>1.149891263E-2</v>
      </c>
      <c r="D136" s="69">
        <v>0.21847933996999999</v>
      </c>
      <c r="E136" s="69">
        <v>0.65543801990999995</v>
      </c>
      <c r="F136" s="70" t="s">
        <v>236</v>
      </c>
    </row>
    <row r="137" spans="1:6">
      <c r="A137" t="s">
        <v>230</v>
      </c>
      <c r="B137" t="s">
        <v>226</v>
      </c>
      <c r="C137" s="69">
        <v>0.75732895603380002</v>
      </c>
      <c r="D137" s="69">
        <v>1</v>
      </c>
      <c r="E137" s="69">
        <v>1</v>
      </c>
      <c r="F137" s="70" t="s">
        <v>236</v>
      </c>
    </row>
    <row r="138" spans="1:6">
      <c r="A138" t="s">
        <v>230</v>
      </c>
      <c r="B138" t="s">
        <v>227</v>
      </c>
      <c r="C138" s="69">
        <v>0.69250596895009997</v>
      </c>
      <c r="D138" s="69">
        <v>1</v>
      </c>
      <c r="E138" s="69">
        <v>1</v>
      </c>
      <c r="F138" s="70" t="s">
        <v>236</v>
      </c>
    </row>
    <row r="139" spans="1:6">
      <c r="A139" t="s">
        <v>230</v>
      </c>
      <c r="B139" t="s">
        <v>228</v>
      </c>
      <c r="C139" s="69" t="s">
        <v>38</v>
      </c>
      <c r="D139" s="69" t="s">
        <v>38</v>
      </c>
      <c r="E139" s="69" t="s">
        <v>38</v>
      </c>
      <c r="F139" s="70" t="s">
        <v>236</v>
      </c>
    </row>
    <row r="140" spans="1:6">
      <c r="A140" t="s">
        <v>230</v>
      </c>
      <c r="B140" t="s">
        <v>229</v>
      </c>
      <c r="C140" s="69" t="s">
        <v>38</v>
      </c>
      <c r="D140" s="69" t="s">
        <v>38</v>
      </c>
      <c r="E140" s="69" t="s">
        <v>38</v>
      </c>
      <c r="F140" s="70" t="s">
        <v>236</v>
      </c>
    </row>
    <row r="141" spans="1:6">
      <c r="A141" t="s">
        <v>231</v>
      </c>
      <c r="B141" t="s">
        <v>219</v>
      </c>
      <c r="C141" s="69" t="s">
        <v>38</v>
      </c>
      <c r="D141" s="69" t="s">
        <v>38</v>
      </c>
      <c r="E141" s="69" t="s">
        <v>38</v>
      </c>
      <c r="F141" s="70" t="s">
        <v>236</v>
      </c>
    </row>
    <row r="142" spans="1:6">
      <c r="A142" t="s">
        <v>231</v>
      </c>
      <c r="B142" t="s">
        <v>222</v>
      </c>
      <c r="C142" s="69" t="s">
        <v>38</v>
      </c>
      <c r="D142" s="69" t="s">
        <v>38</v>
      </c>
      <c r="E142" s="69" t="s">
        <v>38</v>
      </c>
      <c r="F142" s="70" t="s">
        <v>236</v>
      </c>
    </row>
    <row r="143" spans="1:6">
      <c r="A143" s="71" t="s">
        <v>231</v>
      </c>
      <c r="B143" s="71" t="s">
        <v>224</v>
      </c>
      <c r="C143" s="73" t="s">
        <v>38</v>
      </c>
      <c r="D143" s="73" t="s">
        <v>38</v>
      </c>
      <c r="E143" s="73" t="s">
        <v>38</v>
      </c>
      <c r="F143" s="74" t="s">
        <v>236</v>
      </c>
    </row>
    <row r="144" spans="1:6">
      <c r="A144" t="s">
        <v>231</v>
      </c>
      <c r="B144" t="s">
        <v>225</v>
      </c>
      <c r="C144" s="69" t="s">
        <v>38</v>
      </c>
      <c r="D144" s="69" t="s">
        <v>38</v>
      </c>
      <c r="E144" s="69" t="s">
        <v>38</v>
      </c>
      <c r="F144" s="70" t="s">
        <v>236</v>
      </c>
    </row>
    <row r="145" spans="1:6">
      <c r="A145" t="s">
        <v>231</v>
      </c>
      <c r="B145" t="s">
        <v>226</v>
      </c>
      <c r="C145" s="69" t="s">
        <v>38</v>
      </c>
      <c r="D145" s="69" t="s">
        <v>38</v>
      </c>
      <c r="E145" s="69" t="s">
        <v>38</v>
      </c>
      <c r="F145" s="70" t="s">
        <v>236</v>
      </c>
    </row>
    <row r="146" spans="1:6">
      <c r="A146" t="s">
        <v>231</v>
      </c>
      <c r="B146" t="s">
        <v>227</v>
      </c>
      <c r="C146" s="69" t="s">
        <v>38</v>
      </c>
      <c r="D146" s="69" t="s">
        <v>38</v>
      </c>
      <c r="E146" s="69" t="s">
        <v>38</v>
      </c>
      <c r="F146" s="70" t="s">
        <v>236</v>
      </c>
    </row>
    <row r="147" spans="1:6">
      <c r="A147" t="s">
        <v>231</v>
      </c>
      <c r="B147" t="s">
        <v>228</v>
      </c>
      <c r="C147" s="69" t="s">
        <v>38</v>
      </c>
      <c r="D147" s="69" t="s">
        <v>38</v>
      </c>
      <c r="E147" s="69" t="s">
        <v>38</v>
      </c>
      <c r="F147" s="70" t="s">
        <v>236</v>
      </c>
    </row>
    <row r="148" spans="1:6">
      <c r="A148" t="s">
        <v>231</v>
      </c>
      <c r="B148" t="s">
        <v>229</v>
      </c>
      <c r="C148" s="69" t="s">
        <v>38</v>
      </c>
      <c r="D148" s="69" t="s">
        <v>38</v>
      </c>
      <c r="E148" s="69" t="s">
        <v>38</v>
      </c>
      <c r="F148" s="70" t="s">
        <v>236</v>
      </c>
    </row>
    <row r="149" spans="1:6">
      <c r="A149" t="s">
        <v>232</v>
      </c>
      <c r="B149" t="s">
        <v>219</v>
      </c>
      <c r="C149" s="69" t="s">
        <v>38</v>
      </c>
      <c r="D149" s="69" t="s">
        <v>38</v>
      </c>
      <c r="E149" s="69" t="s">
        <v>38</v>
      </c>
      <c r="F149" s="70" t="s">
        <v>236</v>
      </c>
    </row>
    <row r="150" spans="1:6">
      <c r="A150" t="s">
        <v>232</v>
      </c>
      <c r="B150" t="s">
        <v>222</v>
      </c>
      <c r="C150" s="69" t="s">
        <v>38</v>
      </c>
      <c r="D150" s="69" t="s">
        <v>38</v>
      </c>
      <c r="E150" s="69" t="s">
        <v>38</v>
      </c>
      <c r="F150" s="70" t="s">
        <v>236</v>
      </c>
    </row>
    <row r="151" spans="1:6">
      <c r="A151" s="71" t="s">
        <v>232</v>
      </c>
      <c r="B151" s="71" t="s">
        <v>224</v>
      </c>
      <c r="C151" s="73" t="s">
        <v>38</v>
      </c>
      <c r="D151" s="73" t="s">
        <v>38</v>
      </c>
      <c r="E151" s="73" t="s">
        <v>38</v>
      </c>
      <c r="F151" s="74" t="s">
        <v>236</v>
      </c>
    </row>
    <row r="152" spans="1:6">
      <c r="A152" t="s">
        <v>232</v>
      </c>
      <c r="B152" t="s">
        <v>225</v>
      </c>
      <c r="C152" s="69" t="s">
        <v>38</v>
      </c>
      <c r="D152" s="69" t="s">
        <v>38</v>
      </c>
      <c r="E152" s="69" t="s">
        <v>38</v>
      </c>
      <c r="F152" s="70" t="s">
        <v>236</v>
      </c>
    </row>
    <row r="153" spans="1:6">
      <c r="A153" t="s">
        <v>232</v>
      </c>
      <c r="B153" t="s">
        <v>226</v>
      </c>
      <c r="C153" s="69" t="s">
        <v>38</v>
      </c>
      <c r="D153" s="69" t="s">
        <v>38</v>
      </c>
      <c r="E153" s="69" t="s">
        <v>38</v>
      </c>
      <c r="F153" s="70" t="s">
        <v>236</v>
      </c>
    </row>
    <row r="154" spans="1:6">
      <c r="A154" t="s">
        <v>232</v>
      </c>
      <c r="B154" t="s">
        <v>227</v>
      </c>
      <c r="C154" s="69" t="s">
        <v>38</v>
      </c>
      <c r="D154" s="69" t="s">
        <v>38</v>
      </c>
      <c r="E154" s="69" t="s">
        <v>38</v>
      </c>
      <c r="F154" s="70" t="s">
        <v>236</v>
      </c>
    </row>
    <row r="155" spans="1:6">
      <c r="A155" t="s">
        <v>232</v>
      </c>
      <c r="B155" t="s">
        <v>228</v>
      </c>
      <c r="C155" s="69" t="s">
        <v>38</v>
      </c>
      <c r="D155" s="69" t="s">
        <v>38</v>
      </c>
      <c r="E155" s="69" t="s">
        <v>38</v>
      </c>
      <c r="F155" s="70" t="s">
        <v>236</v>
      </c>
    </row>
    <row r="156" spans="1:6">
      <c r="A156" t="s">
        <v>232</v>
      </c>
      <c r="B156" t="s">
        <v>229</v>
      </c>
      <c r="C156" s="69" t="s">
        <v>38</v>
      </c>
      <c r="D156" s="69" t="s">
        <v>38</v>
      </c>
      <c r="E156" s="69" t="s">
        <v>38</v>
      </c>
      <c r="F156" s="70" t="s">
        <v>236</v>
      </c>
    </row>
    <row r="157" spans="1:6">
      <c r="A157" t="s">
        <v>233</v>
      </c>
      <c r="B157" t="s">
        <v>219</v>
      </c>
      <c r="C157" s="69" t="s">
        <v>38</v>
      </c>
      <c r="D157" s="69" t="s">
        <v>38</v>
      </c>
      <c r="E157" s="69" t="s">
        <v>38</v>
      </c>
      <c r="F157" s="70" t="s">
        <v>236</v>
      </c>
    </row>
    <row r="158" spans="1:6">
      <c r="A158" t="s">
        <v>233</v>
      </c>
      <c r="B158" t="s">
        <v>222</v>
      </c>
      <c r="C158" s="69" t="s">
        <v>38</v>
      </c>
      <c r="D158" s="69" t="s">
        <v>38</v>
      </c>
      <c r="E158" s="69" t="s">
        <v>38</v>
      </c>
      <c r="F158" s="70" t="s">
        <v>236</v>
      </c>
    </row>
    <row r="159" spans="1:6">
      <c r="A159" s="71" t="s">
        <v>233</v>
      </c>
      <c r="B159" s="71" t="s">
        <v>224</v>
      </c>
      <c r="C159" s="73" t="s">
        <v>38</v>
      </c>
      <c r="D159" s="73" t="s">
        <v>38</v>
      </c>
      <c r="E159" s="73" t="s">
        <v>38</v>
      </c>
      <c r="F159" s="74" t="s">
        <v>236</v>
      </c>
    </row>
    <row r="160" spans="1:6">
      <c r="A160" t="s">
        <v>233</v>
      </c>
      <c r="B160" t="s">
        <v>225</v>
      </c>
      <c r="C160" s="69" t="s">
        <v>38</v>
      </c>
      <c r="D160" s="69" t="s">
        <v>38</v>
      </c>
      <c r="E160" s="69" t="s">
        <v>38</v>
      </c>
      <c r="F160" s="70" t="s">
        <v>236</v>
      </c>
    </row>
    <row r="161" spans="1:6">
      <c r="A161" t="s">
        <v>233</v>
      </c>
      <c r="B161" t="s">
        <v>226</v>
      </c>
      <c r="C161" s="69" t="s">
        <v>38</v>
      </c>
      <c r="D161" s="69" t="s">
        <v>38</v>
      </c>
      <c r="E161" s="69" t="s">
        <v>38</v>
      </c>
      <c r="F161" s="70" t="s">
        <v>236</v>
      </c>
    </row>
    <row r="162" spans="1:6">
      <c r="A162" t="s">
        <v>233</v>
      </c>
      <c r="B162" t="s">
        <v>227</v>
      </c>
      <c r="C162" s="69" t="s">
        <v>38</v>
      </c>
      <c r="D162" s="69" t="s">
        <v>38</v>
      </c>
      <c r="E162" s="69" t="s">
        <v>38</v>
      </c>
      <c r="F162" s="70" t="s">
        <v>236</v>
      </c>
    </row>
    <row r="163" spans="1:6">
      <c r="A163" t="s">
        <v>233</v>
      </c>
      <c r="B163" t="s">
        <v>228</v>
      </c>
      <c r="C163" s="69" t="s">
        <v>38</v>
      </c>
      <c r="D163" s="69" t="s">
        <v>38</v>
      </c>
      <c r="E163" s="69" t="s">
        <v>38</v>
      </c>
      <c r="F163" s="70" t="s">
        <v>236</v>
      </c>
    </row>
    <row r="164" spans="1:6">
      <c r="A164" t="s">
        <v>233</v>
      </c>
      <c r="B164" t="s">
        <v>229</v>
      </c>
      <c r="C164" s="69" t="s">
        <v>38</v>
      </c>
      <c r="D164" s="69" t="s">
        <v>38</v>
      </c>
      <c r="E164" s="69" t="s">
        <v>38</v>
      </c>
      <c r="F164" s="70" t="s">
        <v>236</v>
      </c>
    </row>
    <row r="165" spans="1:6">
      <c r="A165" s="71" t="s">
        <v>218</v>
      </c>
      <c r="B165" s="71" t="s">
        <v>219</v>
      </c>
      <c r="C165" s="73">
        <v>1.1654193329399999E-7</v>
      </c>
      <c r="D165" s="73">
        <v>2.214296732586E-6</v>
      </c>
      <c r="E165" s="73">
        <v>6.6428901977579999E-6</v>
      </c>
      <c r="F165" s="74" t="s">
        <v>237</v>
      </c>
    </row>
    <row r="166" spans="1:6">
      <c r="A166" s="71" t="s">
        <v>218</v>
      </c>
      <c r="B166" s="71" t="s">
        <v>222</v>
      </c>
      <c r="C166" s="73" t="s">
        <v>38</v>
      </c>
      <c r="D166" s="73" t="s">
        <v>38</v>
      </c>
      <c r="E166" s="73" t="s">
        <v>38</v>
      </c>
      <c r="F166" s="74" t="s">
        <v>237</v>
      </c>
    </row>
    <row r="167" spans="1:6">
      <c r="A167" s="61" t="s">
        <v>218</v>
      </c>
      <c r="B167" t="s">
        <v>224</v>
      </c>
      <c r="C167" s="69" t="s">
        <v>38</v>
      </c>
      <c r="D167" s="69" t="s">
        <v>38</v>
      </c>
      <c r="E167" s="69" t="s">
        <v>38</v>
      </c>
      <c r="F167" s="70" t="s">
        <v>237</v>
      </c>
    </row>
    <row r="168" spans="1:6">
      <c r="A168" s="72" t="s">
        <v>218</v>
      </c>
      <c r="B168" s="72" t="s">
        <v>225</v>
      </c>
      <c r="C168" s="75">
        <v>7.9448767413783504E-4</v>
      </c>
      <c r="D168" s="75">
        <v>5.96700067965823E-3</v>
      </c>
      <c r="E168" s="75">
        <v>4.5285797425856603E-2</v>
      </c>
      <c r="F168" s="76" t="s">
        <v>237</v>
      </c>
    </row>
    <row r="169" spans="1:6">
      <c r="A169" t="s">
        <v>218</v>
      </c>
      <c r="B169" t="s">
        <v>226</v>
      </c>
      <c r="C169" s="69">
        <v>0.74863357085679905</v>
      </c>
      <c r="D169" s="69">
        <v>1</v>
      </c>
      <c r="E169" s="69">
        <v>1</v>
      </c>
      <c r="F169" s="70" t="s">
        <v>237</v>
      </c>
    </row>
    <row r="170" spans="1:6">
      <c r="A170" t="s">
        <v>218</v>
      </c>
      <c r="B170" t="s">
        <v>227</v>
      </c>
      <c r="C170" s="69">
        <v>0.68019114831088201</v>
      </c>
      <c r="D170" s="69">
        <v>1</v>
      </c>
      <c r="E170" s="69">
        <v>1</v>
      </c>
      <c r="F170" s="70" t="s">
        <v>237</v>
      </c>
    </row>
    <row r="171" spans="1:6">
      <c r="A171" t="s">
        <v>218</v>
      </c>
      <c r="B171" t="s">
        <v>228</v>
      </c>
      <c r="C171" s="69">
        <v>0.312058898049696</v>
      </c>
      <c r="D171" s="69">
        <v>1</v>
      </c>
      <c r="E171" s="69">
        <v>1</v>
      </c>
      <c r="F171" s="70" t="s">
        <v>237</v>
      </c>
    </row>
    <row r="172" spans="1:6">
      <c r="A172" t="s">
        <v>218</v>
      </c>
      <c r="B172" t="s">
        <v>229</v>
      </c>
      <c r="C172" s="69" t="s">
        <v>38</v>
      </c>
      <c r="D172" s="69" t="s">
        <v>38</v>
      </c>
      <c r="E172" s="69" t="s">
        <v>38</v>
      </c>
      <c r="F172" s="70" t="s">
        <v>237</v>
      </c>
    </row>
    <row r="173" spans="1:6">
      <c r="A173" s="71" t="s">
        <v>230</v>
      </c>
      <c r="B173" s="71" t="s">
        <v>219</v>
      </c>
      <c r="C173" s="73">
        <v>1.7311783393199999E-7</v>
      </c>
      <c r="D173" s="73">
        <v>2.466929133531E-6</v>
      </c>
      <c r="E173" s="73">
        <v>9.8677165341240002E-6</v>
      </c>
      <c r="F173" s="74" t="s">
        <v>237</v>
      </c>
    </row>
    <row r="174" spans="1:6">
      <c r="A174" s="71" t="s">
        <v>230</v>
      </c>
      <c r="B174" s="71" t="s">
        <v>222</v>
      </c>
      <c r="C174" s="73">
        <v>5.0562097580000001E-8</v>
      </c>
      <c r="D174" s="73">
        <v>1.4410197810299999E-6</v>
      </c>
      <c r="E174" s="73">
        <v>2.8820395620599998E-6</v>
      </c>
      <c r="F174" s="74" t="s">
        <v>237</v>
      </c>
    </row>
    <row r="175" spans="1:6">
      <c r="A175" t="s">
        <v>230</v>
      </c>
      <c r="B175" t="s">
        <v>224</v>
      </c>
      <c r="C175" s="69">
        <v>0.73248230129726399</v>
      </c>
      <c r="D175" s="69">
        <v>1</v>
      </c>
      <c r="E175" s="69">
        <v>1</v>
      </c>
      <c r="F175" s="70" t="s">
        <v>237</v>
      </c>
    </row>
    <row r="176" spans="1:6">
      <c r="A176" t="s">
        <v>230</v>
      </c>
      <c r="B176" t="s">
        <v>225</v>
      </c>
      <c r="C176" s="69">
        <v>1.1498912629975501E-2</v>
      </c>
      <c r="D176" s="69">
        <v>4.3695867993907102E-2</v>
      </c>
      <c r="E176" s="69">
        <v>0.65543801990860595</v>
      </c>
      <c r="F176" s="70" t="s">
        <v>237</v>
      </c>
    </row>
    <row r="177" spans="1:6">
      <c r="A177" t="s">
        <v>230</v>
      </c>
      <c r="B177" t="s">
        <v>226</v>
      </c>
      <c r="C177" s="69">
        <v>0.757328956033818</v>
      </c>
      <c r="D177" s="69">
        <v>1</v>
      </c>
      <c r="E177" s="69">
        <v>1</v>
      </c>
      <c r="F177" s="70" t="s">
        <v>237</v>
      </c>
    </row>
    <row r="178" spans="1:6">
      <c r="A178" t="s">
        <v>230</v>
      </c>
      <c r="B178" t="s">
        <v>227</v>
      </c>
      <c r="C178" s="69">
        <v>0.69250596895010597</v>
      </c>
      <c r="D178" s="69">
        <v>1</v>
      </c>
      <c r="E178" s="69">
        <v>1</v>
      </c>
      <c r="F178" s="70" t="s">
        <v>237</v>
      </c>
    </row>
    <row r="179" spans="1:6">
      <c r="A179" t="s">
        <v>230</v>
      </c>
      <c r="B179" t="s">
        <v>228</v>
      </c>
      <c r="C179" s="69" t="s">
        <v>38</v>
      </c>
      <c r="D179" s="69" t="s">
        <v>38</v>
      </c>
      <c r="E179" s="69" t="s">
        <v>38</v>
      </c>
      <c r="F179" s="70" t="s">
        <v>237</v>
      </c>
    </row>
    <row r="180" spans="1:6">
      <c r="A180" t="s">
        <v>230</v>
      </c>
      <c r="B180" t="s">
        <v>229</v>
      </c>
      <c r="C180" s="69" t="s">
        <v>38</v>
      </c>
      <c r="D180" s="69" t="s">
        <v>38</v>
      </c>
      <c r="E180" s="69" t="s">
        <v>38</v>
      </c>
      <c r="F180" s="70" t="s">
        <v>237</v>
      </c>
    </row>
    <row r="181" spans="1:6">
      <c r="A181" s="71" t="s">
        <v>231</v>
      </c>
      <c r="B181" s="71" t="s">
        <v>219</v>
      </c>
      <c r="C181" s="73">
        <v>1.1515264469515801E-3</v>
      </c>
      <c r="D181" s="73">
        <v>5.96700067965823E-3</v>
      </c>
      <c r="E181" s="73">
        <v>6.56370074762406E-2</v>
      </c>
      <c r="F181" s="74" t="s">
        <v>237</v>
      </c>
    </row>
    <row r="182" spans="1:6">
      <c r="A182" s="71" t="s">
        <v>231</v>
      </c>
      <c r="B182" s="71" t="s">
        <v>222</v>
      </c>
      <c r="C182" s="73">
        <v>6.1422500000000004E-13</v>
      </c>
      <c r="D182" s="73">
        <v>3.5010825000000002E-11</v>
      </c>
      <c r="E182" s="73">
        <v>3.5010825000000002E-11</v>
      </c>
      <c r="F182" s="74" t="s">
        <v>237</v>
      </c>
    </row>
    <row r="183" spans="1:6">
      <c r="A183" t="s">
        <v>231</v>
      </c>
      <c r="B183" t="s">
        <v>224</v>
      </c>
      <c r="C183" s="69" t="s">
        <v>38</v>
      </c>
      <c r="D183" s="69" t="s">
        <v>38</v>
      </c>
      <c r="E183" s="69" t="s">
        <v>38</v>
      </c>
      <c r="F183" s="70" t="s">
        <v>237</v>
      </c>
    </row>
    <row r="184" spans="1:6">
      <c r="A184" t="s">
        <v>231</v>
      </c>
      <c r="B184" t="s">
        <v>225</v>
      </c>
      <c r="C184" s="69">
        <v>1.1515264469515801E-3</v>
      </c>
      <c r="D184" s="69">
        <v>5.96700067965823E-3</v>
      </c>
      <c r="E184" s="69">
        <v>6.56370074762406E-2</v>
      </c>
      <c r="F184" s="70" t="s">
        <v>237</v>
      </c>
    </row>
    <row r="185" spans="1:6">
      <c r="A185" t="s">
        <v>231</v>
      </c>
      <c r="B185" t="s">
        <v>226</v>
      </c>
      <c r="C185" s="69" t="s">
        <v>38</v>
      </c>
      <c r="D185" s="69" t="s">
        <v>38</v>
      </c>
      <c r="E185" s="69" t="s">
        <v>38</v>
      </c>
      <c r="F185" s="70" t="s">
        <v>237</v>
      </c>
    </row>
    <row r="186" spans="1:6">
      <c r="A186" t="s">
        <v>231</v>
      </c>
      <c r="B186" t="s">
        <v>227</v>
      </c>
      <c r="C186" s="69" t="s">
        <v>38</v>
      </c>
      <c r="D186" s="69" t="s">
        <v>38</v>
      </c>
      <c r="E186" s="69" t="s">
        <v>38</v>
      </c>
      <c r="F186" s="70" t="s">
        <v>237</v>
      </c>
    </row>
    <row r="187" spans="1:6">
      <c r="A187" t="s">
        <v>231</v>
      </c>
      <c r="B187" t="s">
        <v>228</v>
      </c>
      <c r="C187" s="69">
        <v>0.80236229242602097</v>
      </c>
      <c r="D187" s="69">
        <v>1</v>
      </c>
      <c r="E187" s="69">
        <v>1</v>
      </c>
      <c r="F187" s="70" t="s">
        <v>237</v>
      </c>
    </row>
    <row r="188" spans="1:6">
      <c r="A188" t="s">
        <v>231</v>
      </c>
      <c r="B188" t="s">
        <v>229</v>
      </c>
      <c r="C188" s="69">
        <v>1.1515264469515801E-3</v>
      </c>
      <c r="D188" s="69">
        <v>5.96700067965823E-3</v>
      </c>
      <c r="E188" s="69">
        <v>6.56370074762406E-2</v>
      </c>
      <c r="F188" s="70" t="s">
        <v>237</v>
      </c>
    </row>
    <row r="189" spans="1:6">
      <c r="A189" s="71" t="s">
        <v>232</v>
      </c>
      <c r="B189" s="71" t="s">
        <v>219</v>
      </c>
      <c r="C189" s="73">
        <v>2.1871929788190001E-6</v>
      </c>
      <c r="D189" s="73">
        <v>2.4933999958536601E-5</v>
      </c>
      <c r="E189" s="73">
        <v>1.2466999979268299E-4</v>
      </c>
      <c r="F189" s="74" t="s">
        <v>237</v>
      </c>
    </row>
    <row r="190" spans="1:6">
      <c r="A190" s="71" t="s">
        <v>232</v>
      </c>
      <c r="B190" s="71" t="s">
        <v>222</v>
      </c>
      <c r="C190" s="73">
        <v>1.1515264469515801E-3</v>
      </c>
      <c r="D190" s="73">
        <v>5.96700067965823E-3</v>
      </c>
      <c r="E190" s="73">
        <v>6.56370074762406E-2</v>
      </c>
      <c r="F190" s="74" t="s">
        <v>237</v>
      </c>
    </row>
    <row r="191" spans="1:6">
      <c r="A191" t="s">
        <v>232</v>
      </c>
      <c r="B191" t="s">
        <v>224</v>
      </c>
      <c r="C191" s="69" t="s">
        <v>38</v>
      </c>
      <c r="D191" s="69" t="s">
        <v>38</v>
      </c>
      <c r="E191" s="69" t="s">
        <v>38</v>
      </c>
      <c r="F191" s="70" t="s">
        <v>237</v>
      </c>
    </row>
    <row r="192" spans="1:6">
      <c r="A192" t="s">
        <v>232</v>
      </c>
      <c r="B192" t="s">
        <v>225</v>
      </c>
      <c r="C192" s="69">
        <v>2.3342533984323701E-2</v>
      </c>
      <c r="D192" s="69">
        <v>8.3157777319153303E-2</v>
      </c>
      <c r="E192" s="69">
        <v>1</v>
      </c>
      <c r="F192" s="70" t="s">
        <v>237</v>
      </c>
    </row>
    <row r="193" spans="1:6">
      <c r="A193" t="s">
        <v>232</v>
      </c>
      <c r="B193" t="s">
        <v>226</v>
      </c>
      <c r="C193" s="69">
        <v>0.74214710368118797</v>
      </c>
      <c r="D193" s="69">
        <v>1</v>
      </c>
      <c r="E193" s="69">
        <v>1</v>
      </c>
      <c r="F193" s="70" t="s">
        <v>237</v>
      </c>
    </row>
    <row r="194" spans="1:6">
      <c r="A194" t="s">
        <v>232</v>
      </c>
      <c r="B194" t="s">
        <v>227</v>
      </c>
      <c r="C194" s="69">
        <v>0.74214710368118797</v>
      </c>
      <c r="D194" s="69">
        <v>1</v>
      </c>
      <c r="E194" s="69">
        <v>1</v>
      </c>
      <c r="F194" s="70" t="s">
        <v>237</v>
      </c>
    </row>
    <row r="195" spans="1:6">
      <c r="A195" t="s">
        <v>232</v>
      </c>
      <c r="B195" t="s">
        <v>228</v>
      </c>
      <c r="C195" s="69" t="s">
        <v>38</v>
      </c>
      <c r="D195" s="69" t="s">
        <v>38</v>
      </c>
      <c r="E195" s="69" t="s">
        <v>38</v>
      </c>
      <c r="F195" s="70" t="s">
        <v>237</v>
      </c>
    </row>
    <row r="196" spans="1:6">
      <c r="A196" t="s">
        <v>232</v>
      </c>
      <c r="B196" t="s">
        <v>229</v>
      </c>
      <c r="C196" s="69" t="s">
        <v>38</v>
      </c>
      <c r="D196" s="69" t="s">
        <v>38</v>
      </c>
      <c r="E196" s="69" t="s">
        <v>38</v>
      </c>
      <c r="F196" s="70" t="s">
        <v>237</v>
      </c>
    </row>
    <row r="197" spans="1:6">
      <c r="A197" s="71" t="s">
        <v>233</v>
      </c>
      <c r="B197" s="71" t="s">
        <v>219</v>
      </c>
      <c r="C197" s="73">
        <v>1.03659429801263E-4</v>
      </c>
      <c r="D197" s="73">
        <v>9.8476458311199896E-4</v>
      </c>
      <c r="E197" s="73">
        <v>5.9085874986719899E-3</v>
      </c>
      <c r="F197" s="74" t="s">
        <v>237</v>
      </c>
    </row>
    <row r="198" spans="1:6">
      <c r="A198" s="71" t="s">
        <v>233</v>
      </c>
      <c r="B198" s="71" t="s">
        <v>222</v>
      </c>
      <c r="C198" s="73">
        <v>2.4286870841118001E-3</v>
      </c>
      <c r="D198" s="73">
        <v>9.8882259853123305E-3</v>
      </c>
      <c r="E198" s="73">
        <v>0.13843516379437301</v>
      </c>
      <c r="F198" s="74" t="s">
        <v>237</v>
      </c>
    </row>
    <row r="199" spans="1:6">
      <c r="A199" t="s">
        <v>233</v>
      </c>
      <c r="B199" t="s">
        <v>224</v>
      </c>
      <c r="C199" s="69" t="s">
        <v>38</v>
      </c>
      <c r="D199" s="69" t="s">
        <v>38</v>
      </c>
      <c r="E199" s="69" t="s">
        <v>38</v>
      </c>
      <c r="F199" s="70" t="s">
        <v>237</v>
      </c>
    </row>
    <row r="200" spans="1:6">
      <c r="A200" t="s">
        <v>233</v>
      </c>
      <c r="B200" t="s">
        <v>225</v>
      </c>
      <c r="C200" s="69">
        <v>2.4286870841118001E-3</v>
      </c>
      <c r="D200" s="69">
        <v>9.8882259853123305E-3</v>
      </c>
      <c r="E200" s="69">
        <v>0.13843516379437301</v>
      </c>
      <c r="F200" s="70" t="s">
        <v>237</v>
      </c>
    </row>
    <row r="201" spans="1:6">
      <c r="A201" t="s">
        <v>233</v>
      </c>
      <c r="B201" t="s">
        <v>226</v>
      </c>
      <c r="C201" s="69" t="s">
        <v>38</v>
      </c>
      <c r="D201" s="69" t="s">
        <v>38</v>
      </c>
      <c r="E201" s="69" t="s">
        <v>38</v>
      </c>
      <c r="F201" s="70" t="s">
        <v>237</v>
      </c>
    </row>
    <row r="202" spans="1:6">
      <c r="A202" t="s">
        <v>233</v>
      </c>
      <c r="B202" t="s">
        <v>227</v>
      </c>
      <c r="C202" s="69" t="s">
        <v>38</v>
      </c>
      <c r="D202" s="69" t="s">
        <v>38</v>
      </c>
      <c r="E202" s="69" t="s">
        <v>38</v>
      </c>
      <c r="F202" s="70" t="s">
        <v>237</v>
      </c>
    </row>
    <row r="203" spans="1:6">
      <c r="A203" t="s">
        <v>233</v>
      </c>
      <c r="B203" t="s">
        <v>228</v>
      </c>
      <c r="C203" s="69">
        <v>0.55818495218668995</v>
      </c>
      <c r="D203" s="69">
        <v>1</v>
      </c>
      <c r="E203" s="69">
        <v>1</v>
      </c>
      <c r="F203" s="70" t="s">
        <v>237</v>
      </c>
    </row>
    <row r="204" spans="1:6">
      <c r="A204" t="s">
        <v>233</v>
      </c>
      <c r="B204" t="s">
        <v>229</v>
      </c>
      <c r="C204" s="69">
        <v>2.4286870841118001E-3</v>
      </c>
      <c r="D204" s="69">
        <v>9.8882259853123305E-3</v>
      </c>
      <c r="E204" s="69">
        <v>0.13843516379437301</v>
      </c>
      <c r="F204" s="70" t="s">
        <v>237</v>
      </c>
    </row>
  </sheetData>
  <mergeCells count="1">
    <mergeCell ref="A1:K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E7901-5DC8-7246-A594-ED07598578B7}">
  <dimension ref="A1:K44"/>
  <sheetViews>
    <sheetView workbookViewId="0">
      <selection activeCell="K35" sqref="K35"/>
    </sheetView>
  </sheetViews>
  <sheetFormatPr baseColWidth="10" defaultRowHeight="16"/>
  <cols>
    <col min="2" max="3" width="10.83203125" style="77"/>
    <col min="4" max="4" width="16.83203125" style="77" bestFit="1" customWidth="1"/>
    <col min="5" max="5" width="18.83203125" bestFit="1" customWidth="1"/>
  </cols>
  <sheetData>
    <row r="1" spans="1:11">
      <c r="A1" s="82" t="s">
        <v>238</v>
      </c>
      <c r="B1" s="82"/>
      <c r="C1" s="82"/>
      <c r="D1" s="82"/>
      <c r="E1" s="82"/>
      <c r="F1" s="82"/>
      <c r="G1" s="82"/>
      <c r="H1" s="82"/>
      <c r="I1" s="82"/>
      <c r="J1" s="82"/>
      <c r="K1" s="82"/>
    </row>
    <row r="2" spans="1:11">
      <c r="A2" s="82"/>
      <c r="B2" s="82"/>
      <c r="C2" s="82"/>
      <c r="D2" s="82"/>
      <c r="E2" s="82"/>
      <c r="F2" s="82"/>
      <c r="G2" s="82"/>
      <c r="H2" s="82"/>
      <c r="I2" s="82"/>
      <c r="J2" s="82"/>
      <c r="K2" s="82"/>
    </row>
    <row r="3" spans="1:11">
      <c r="A3" s="78"/>
      <c r="B3" s="78"/>
      <c r="C3" s="78"/>
      <c r="D3" s="78"/>
      <c r="E3" s="78"/>
      <c r="F3" s="78"/>
      <c r="G3" s="78"/>
      <c r="H3" s="78"/>
      <c r="I3" s="78"/>
      <c r="J3" s="78"/>
      <c r="K3" s="78"/>
    </row>
    <row r="4" spans="1:11" s="67" customFormat="1">
      <c r="A4" s="67" t="s">
        <v>213</v>
      </c>
      <c r="B4" s="68" t="s">
        <v>214</v>
      </c>
      <c r="C4" s="68" t="s">
        <v>215</v>
      </c>
      <c r="D4" s="68" t="s">
        <v>216</v>
      </c>
      <c r="E4" s="67" t="s">
        <v>217</v>
      </c>
    </row>
    <row r="5" spans="1:11">
      <c r="A5" t="s">
        <v>219</v>
      </c>
      <c r="B5" s="77">
        <v>2.67001522724504E-2</v>
      </c>
      <c r="C5" s="77">
        <v>6.8887248886331007E-2</v>
      </c>
      <c r="D5" s="77">
        <v>0.21360121817960301</v>
      </c>
      <c r="E5" t="s">
        <v>220</v>
      </c>
      <c r="G5" s="71"/>
      <c r="H5" t="s">
        <v>221</v>
      </c>
    </row>
    <row r="6" spans="1:11">
      <c r="A6" t="s">
        <v>222</v>
      </c>
      <c r="B6" s="77">
        <v>6.9202173579734003E-2</v>
      </c>
      <c r="C6" s="77">
        <v>0.110723477727574</v>
      </c>
      <c r="D6" s="77">
        <v>0.55361738863787202</v>
      </c>
      <c r="E6" t="s">
        <v>220</v>
      </c>
      <c r="G6" s="72"/>
      <c r="H6" t="s">
        <v>223</v>
      </c>
    </row>
    <row r="7" spans="1:11">
      <c r="A7" t="s">
        <v>224</v>
      </c>
      <c r="B7" s="77">
        <v>0.261547887018309</v>
      </c>
      <c r="C7" s="77">
        <v>0.261547887018309</v>
      </c>
      <c r="D7" s="77">
        <v>1</v>
      </c>
      <c r="E7" t="s">
        <v>220</v>
      </c>
    </row>
    <row r="8" spans="1:11">
      <c r="A8" t="s">
        <v>225</v>
      </c>
      <c r="B8" s="77">
        <v>1.1681896104533801E-2</v>
      </c>
      <c r="C8" s="77">
        <v>4.6727584418135001E-2</v>
      </c>
      <c r="D8" s="77">
        <v>9.34551688362701E-2</v>
      </c>
      <c r="E8" t="s">
        <v>220</v>
      </c>
    </row>
    <row r="9" spans="1:11">
      <c r="A9" t="s">
        <v>226</v>
      </c>
      <c r="B9" s="77">
        <v>3.4443624443165503E-2</v>
      </c>
      <c r="C9" s="77">
        <v>6.8887248886331007E-2</v>
      </c>
      <c r="D9" s="77">
        <v>0.27554899554532403</v>
      </c>
      <c r="E9" t="s">
        <v>220</v>
      </c>
    </row>
    <row r="10" spans="1:11">
      <c r="A10" t="s">
        <v>227</v>
      </c>
      <c r="B10" s="77">
        <v>0.11475690897955999</v>
      </c>
      <c r="C10" s="77">
        <v>0.153009211972747</v>
      </c>
      <c r="D10" s="77">
        <v>0.91805527183647895</v>
      </c>
      <c r="E10" t="s">
        <v>220</v>
      </c>
    </row>
    <row r="11" spans="1:11">
      <c r="A11" s="71" t="s">
        <v>228</v>
      </c>
      <c r="B11" s="79">
        <v>2.4955485457263099E-6</v>
      </c>
      <c r="C11" s="79">
        <v>1.9964388365810499E-5</v>
      </c>
      <c r="D11" s="79">
        <v>1.9964388365810499E-5</v>
      </c>
      <c r="E11" s="71" t="s">
        <v>220</v>
      </c>
    </row>
    <row r="12" spans="1:11">
      <c r="A12" t="s">
        <v>229</v>
      </c>
      <c r="B12" s="77">
        <v>0.25929511717536702</v>
      </c>
      <c r="C12" s="77">
        <v>0.261547887018309</v>
      </c>
      <c r="D12" s="77">
        <v>1</v>
      </c>
      <c r="E12" t="s">
        <v>220</v>
      </c>
    </row>
    <row r="13" spans="1:11">
      <c r="A13" t="s">
        <v>219</v>
      </c>
      <c r="B13" s="77">
        <v>0.48133917318688402</v>
      </c>
      <c r="C13" s="77">
        <v>0.71925734893087101</v>
      </c>
      <c r="D13" s="77">
        <v>1</v>
      </c>
      <c r="E13" t="s">
        <v>235</v>
      </c>
    </row>
    <row r="14" spans="1:11">
      <c r="A14" t="s">
        <v>222</v>
      </c>
      <c r="B14" s="77">
        <v>0.56236691901392299</v>
      </c>
      <c r="C14" s="77">
        <v>0.71925734893087101</v>
      </c>
      <c r="D14" s="77">
        <v>1</v>
      </c>
      <c r="E14" t="s">
        <v>235</v>
      </c>
    </row>
    <row r="15" spans="1:11">
      <c r="A15" t="s">
        <v>224</v>
      </c>
      <c r="B15" s="77">
        <v>0.71925734893087101</v>
      </c>
      <c r="C15" s="77">
        <v>0.71925734893087101</v>
      </c>
      <c r="D15" s="77">
        <v>1</v>
      </c>
      <c r="E15" t="s">
        <v>235</v>
      </c>
    </row>
    <row r="16" spans="1:11">
      <c r="A16" t="s">
        <v>225</v>
      </c>
      <c r="B16" s="77">
        <v>0.37536181502489402</v>
      </c>
      <c r="C16" s="77">
        <v>0.71925734893087101</v>
      </c>
      <c r="D16" s="77">
        <v>1</v>
      </c>
      <c r="E16" t="s">
        <v>235</v>
      </c>
    </row>
    <row r="17" spans="1:5">
      <c r="A17" t="s">
        <v>226</v>
      </c>
      <c r="B17" s="77">
        <v>0.66357750165518503</v>
      </c>
      <c r="C17" s="77">
        <v>0.71925734893087101</v>
      </c>
      <c r="D17" s="77">
        <v>1</v>
      </c>
      <c r="E17" t="s">
        <v>235</v>
      </c>
    </row>
    <row r="18" spans="1:5">
      <c r="A18" s="71" t="s">
        <v>227</v>
      </c>
      <c r="B18" s="79">
        <v>2.8423738996469498E-19</v>
      </c>
      <c r="C18" s="79">
        <v>2.2738991197175599E-18</v>
      </c>
      <c r="D18" s="79">
        <v>2.2738991197175599E-18</v>
      </c>
      <c r="E18" s="71" t="s">
        <v>235</v>
      </c>
    </row>
    <row r="19" spans="1:5">
      <c r="A19" t="s">
        <v>228</v>
      </c>
      <c r="B19" s="77">
        <v>0.323566026500828</v>
      </c>
      <c r="C19" s="77">
        <v>0.71925734893087101</v>
      </c>
      <c r="D19" s="77">
        <v>1</v>
      </c>
      <c r="E19" t="s">
        <v>235</v>
      </c>
    </row>
    <row r="20" spans="1:5">
      <c r="A20" t="s">
        <v>229</v>
      </c>
      <c r="B20" s="77">
        <v>0.71799072606846104</v>
      </c>
      <c r="C20" s="77">
        <v>0.71925734893087101</v>
      </c>
      <c r="D20" s="77">
        <v>1</v>
      </c>
      <c r="E20" t="s">
        <v>235</v>
      </c>
    </row>
    <row r="21" spans="1:5">
      <c r="A21" t="s">
        <v>219</v>
      </c>
      <c r="B21" s="77">
        <v>0.27182157164022402</v>
      </c>
      <c r="C21" s="77">
        <v>0.43491451462435798</v>
      </c>
      <c r="D21" s="77">
        <v>1</v>
      </c>
      <c r="E21" t="s">
        <v>234</v>
      </c>
    </row>
    <row r="22" spans="1:5">
      <c r="A22" s="72" t="s">
        <v>222</v>
      </c>
      <c r="B22" s="80">
        <v>9.0085174364163105E-10</v>
      </c>
      <c r="C22" s="80">
        <v>3.6034069745665201E-9</v>
      </c>
      <c r="D22" s="80">
        <v>7.2068139491330501E-9</v>
      </c>
      <c r="E22" s="72" t="s">
        <v>234</v>
      </c>
    </row>
    <row r="23" spans="1:5">
      <c r="A23" t="s">
        <v>224</v>
      </c>
      <c r="B23" s="77">
        <v>0.34583563543602303</v>
      </c>
      <c r="C23" s="77">
        <v>0.461114180581364</v>
      </c>
      <c r="D23" s="77">
        <v>1</v>
      </c>
      <c r="E23" t="s">
        <v>234</v>
      </c>
    </row>
    <row r="24" spans="1:5">
      <c r="A24" s="71" t="s">
        <v>225</v>
      </c>
      <c r="B24" s="79">
        <v>2.3459196767210401E-57</v>
      </c>
      <c r="C24" s="79">
        <v>1.8767357413768301E-56</v>
      </c>
      <c r="D24" s="79">
        <v>1.8767357413768301E-56</v>
      </c>
      <c r="E24" s="71" t="s">
        <v>234</v>
      </c>
    </row>
    <row r="25" spans="1:5">
      <c r="A25" t="s">
        <v>226</v>
      </c>
      <c r="B25" s="77">
        <v>0.57812848648181603</v>
      </c>
      <c r="C25" s="77">
        <v>0.57812848648181603</v>
      </c>
      <c r="D25" s="77">
        <v>1</v>
      </c>
      <c r="E25" t="s">
        <v>234</v>
      </c>
    </row>
    <row r="26" spans="1:5">
      <c r="A26" t="s">
        <v>227</v>
      </c>
      <c r="B26" s="77">
        <v>0.51957191600713803</v>
      </c>
      <c r="C26" s="77">
        <v>0.57812848648181603</v>
      </c>
      <c r="D26" s="77">
        <v>1</v>
      </c>
      <c r="E26" t="s">
        <v>234</v>
      </c>
    </row>
    <row r="27" spans="1:5">
      <c r="A27" t="s">
        <v>228</v>
      </c>
      <c r="B27" s="77">
        <v>0.20640123211554001</v>
      </c>
      <c r="C27" s="77">
        <v>0.41280246423108002</v>
      </c>
      <c r="D27" s="77">
        <v>1</v>
      </c>
      <c r="E27" t="s">
        <v>234</v>
      </c>
    </row>
    <row r="28" spans="1:5">
      <c r="A28" s="72" t="s">
        <v>229</v>
      </c>
      <c r="B28" s="80">
        <v>9.5014057886710394E-6</v>
      </c>
      <c r="C28" s="80">
        <v>2.5337082103122801E-5</v>
      </c>
      <c r="D28" s="80">
        <v>7.6011246309368302E-5</v>
      </c>
      <c r="E28" s="72" t="s">
        <v>234</v>
      </c>
    </row>
    <row r="29" spans="1:5">
      <c r="A29" t="s">
        <v>219</v>
      </c>
      <c r="B29" s="77">
        <v>7.8130593188841704E-2</v>
      </c>
      <c r="C29" s="77">
        <v>0.12500894910214699</v>
      </c>
      <c r="D29" s="77">
        <v>0.62504474551073397</v>
      </c>
      <c r="E29" t="s">
        <v>236</v>
      </c>
    </row>
    <row r="30" spans="1:5">
      <c r="A30" s="72" t="s">
        <v>222</v>
      </c>
      <c r="B30" s="80">
        <v>2.23682810737152E-17</v>
      </c>
      <c r="C30" s="80">
        <v>8.94731242948607E-17</v>
      </c>
      <c r="D30" s="80">
        <v>1.7894624858972101E-16</v>
      </c>
      <c r="E30" s="72" t="s">
        <v>236</v>
      </c>
    </row>
    <row r="31" spans="1:5">
      <c r="A31" s="71" t="s">
        <v>224</v>
      </c>
      <c r="B31" s="79">
        <v>1.24162320234512E-6</v>
      </c>
      <c r="C31" s="79">
        <v>2.4832464046902302E-6</v>
      </c>
      <c r="D31" s="79">
        <v>9.9329856187609292E-6</v>
      </c>
      <c r="E31" s="71" t="s">
        <v>236</v>
      </c>
    </row>
    <row r="32" spans="1:5">
      <c r="A32" s="72" t="s">
        <v>225</v>
      </c>
      <c r="B32" s="80">
        <v>4.06438702449415E-20</v>
      </c>
      <c r="C32" s="80">
        <v>3.25150961959532E-19</v>
      </c>
      <c r="D32" s="80">
        <v>3.25150961959532E-19</v>
      </c>
      <c r="E32" s="72" t="s">
        <v>236</v>
      </c>
    </row>
    <row r="33" spans="1:5">
      <c r="A33" t="s">
        <v>226</v>
      </c>
      <c r="B33" s="77">
        <v>0.66357750165518503</v>
      </c>
      <c r="C33" s="77">
        <v>0.66357750165518503</v>
      </c>
      <c r="D33" s="77">
        <v>1</v>
      </c>
      <c r="E33" t="s">
        <v>236</v>
      </c>
    </row>
    <row r="34" spans="1:5">
      <c r="A34" t="s">
        <v>227</v>
      </c>
      <c r="B34" s="77">
        <v>0.61449131703972704</v>
      </c>
      <c r="C34" s="77">
        <v>0.66357750165518503</v>
      </c>
      <c r="D34" s="77">
        <v>1</v>
      </c>
      <c r="E34" t="s">
        <v>236</v>
      </c>
    </row>
    <row r="35" spans="1:5">
      <c r="A35" t="s">
        <v>228</v>
      </c>
      <c r="B35" s="77">
        <v>0.323566026500828</v>
      </c>
      <c r="C35" s="77">
        <v>0.43142136866777098</v>
      </c>
      <c r="D35" s="77">
        <v>1</v>
      </c>
      <c r="E35" t="s">
        <v>236</v>
      </c>
    </row>
    <row r="36" spans="1:5">
      <c r="A36" s="72" t="s">
        <v>229</v>
      </c>
      <c r="B36" s="80">
        <v>5.1256005075160897E-9</v>
      </c>
      <c r="C36" s="80">
        <v>1.36682680200429E-8</v>
      </c>
      <c r="D36" s="80">
        <v>4.1004804060128698E-8</v>
      </c>
      <c r="E36" s="72" t="s">
        <v>236</v>
      </c>
    </row>
    <row r="37" spans="1:5">
      <c r="A37" s="71" t="s">
        <v>219</v>
      </c>
      <c r="B37" s="79">
        <v>5.3542475467703104E-25</v>
      </c>
      <c r="C37" s="79">
        <v>4.2833980374162498E-24</v>
      </c>
      <c r="D37" s="79">
        <v>4.2833980374162498E-24</v>
      </c>
      <c r="E37" s="71" t="s">
        <v>237</v>
      </c>
    </row>
    <row r="38" spans="1:5">
      <c r="A38" s="71" t="s">
        <v>222</v>
      </c>
      <c r="B38" s="79">
        <v>9.7682854451027405E-15</v>
      </c>
      <c r="C38" s="79">
        <v>3.9073141780411E-14</v>
      </c>
      <c r="D38" s="79">
        <v>7.8146283560821899E-14</v>
      </c>
      <c r="E38" s="71" t="s">
        <v>237</v>
      </c>
    </row>
    <row r="39" spans="1:5">
      <c r="A39" t="s">
        <v>224</v>
      </c>
      <c r="B39" s="77">
        <v>0.76578101949114796</v>
      </c>
      <c r="C39" s="77">
        <v>0.76578101949114796</v>
      </c>
      <c r="D39" s="77">
        <v>1</v>
      </c>
      <c r="E39" t="s">
        <v>237</v>
      </c>
    </row>
    <row r="40" spans="1:5">
      <c r="A40" s="72" t="s">
        <v>225</v>
      </c>
      <c r="B40" s="80">
        <v>1.8217869712001199E-10</v>
      </c>
      <c r="C40" s="80">
        <v>4.8580985898669796E-10</v>
      </c>
      <c r="D40" s="80">
        <v>1.4574295769601001E-9</v>
      </c>
      <c r="E40" s="72" t="s">
        <v>237</v>
      </c>
    </row>
    <row r="41" spans="1:5">
      <c r="A41" t="s">
        <v>226</v>
      </c>
      <c r="B41" s="77">
        <v>0.57812848648181603</v>
      </c>
      <c r="C41" s="77">
        <v>0.66071827026493202</v>
      </c>
      <c r="D41" s="77">
        <v>1</v>
      </c>
      <c r="E41" t="s">
        <v>237</v>
      </c>
    </row>
    <row r="42" spans="1:5">
      <c r="A42" t="s">
        <v>227</v>
      </c>
      <c r="B42" s="77">
        <v>0.51957191600713803</v>
      </c>
      <c r="C42" s="77">
        <v>0.66071827026493202</v>
      </c>
      <c r="D42" s="77">
        <v>1</v>
      </c>
      <c r="E42" t="s">
        <v>237</v>
      </c>
    </row>
    <row r="43" spans="1:5">
      <c r="A43" t="s">
        <v>228</v>
      </c>
      <c r="B43" s="77">
        <v>0.406923270786821</v>
      </c>
      <c r="C43" s="77">
        <v>0.65107723325891298</v>
      </c>
      <c r="D43" s="77">
        <v>1</v>
      </c>
      <c r="E43" t="s">
        <v>237</v>
      </c>
    </row>
    <row r="44" spans="1:5">
      <c r="A44" s="72" t="s">
        <v>229</v>
      </c>
      <c r="B44" s="80">
        <v>9.5014057886710394E-6</v>
      </c>
      <c r="C44" s="80">
        <v>1.9002811577342099E-5</v>
      </c>
      <c r="D44" s="80">
        <v>7.6011246309368302E-5</v>
      </c>
      <c r="E44" s="72" t="s">
        <v>237</v>
      </c>
    </row>
  </sheetData>
  <mergeCells count="1">
    <mergeCell ref="A1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1 - Patient information</vt:lpstr>
      <vt:lpstr>Table2 - Gene list</vt:lpstr>
      <vt:lpstr>Table3 - HSPC sort panel</vt:lpstr>
      <vt:lpstr>Table4 - Mature sort - chemo</vt:lpstr>
      <vt:lpstr>Table5 - Mature sort - normal</vt:lpstr>
      <vt:lpstr>Table6 - ttest cell type</vt:lpstr>
      <vt:lpstr>Table7 - ttest pati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Mitchell</dc:creator>
  <cp:lastModifiedBy>Emily Mitchell</cp:lastModifiedBy>
  <dcterms:created xsi:type="dcterms:W3CDTF">2024-02-15T14:50:00Z</dcterms:created>
  <dcterms:modified xsi:type="dcterms:W3CDTF">2024-02-15T16:26:47Z</dcterms:modified>
</cp:coreProperties>
</file>